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oregervari/Desktop/"/>
    </mc:Choice>
  </mc:AlternateContent>
  <xr:revisionPtr revIDLastSave="0" documentId="13_ncr:1_{5B5F14B5-0FB3-1545-8E05-ECE514A7F560}" xr6:coauthVersionLast="47" xr6:coauthVersionMax="47" xr10:uidLastSave="{00000000-0000-0000-0000-000000000000}"/>
  <bookViews>
    <workbookView xWindow="4500" yWindow="2380" windowWidth="27640" windowHeight="16940" xr2:uid="{1B8AED4D-C6F4-F945-9484-85380449F5DB}"/>
  </bookViews>
  <sheets>
    <sheet name="Males" sheetId="1" r:id="rId1"/>
    <sheet name="Femal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1" l="1"/>
  <c r="V2" i="1"/>
  <c r="U2" i="1"/>
  <c r="T2" i="1"/>
  <c r="S2" i="1"/>
  <c r="R2" i="1"/>
  <c r="Q2" i="1"/>
</calcChain>
</file>

<file path=xl/sharedStrings.xml><?xml version="1.0" encoding="utf-8"?>
<sst xmlns="http://schemas.openxmlformats.org/spreadsheetml/2006/main" count="247" uniqueCount="223">
  <si>
    <t>Gene</t>
  </si>
  <si>
    <t>Amygdala.LFC</t>
  </si>
  <si>
    <t>ctx.LFC</t>
  </si>
  <si>
    <t>dHPC.LFC</t>
  </si>
  <si>
    <t>DS.LFC</t>
  </si>
  <si>
    <t>PFC.LFC</t>
  </si>
  <si>
    <t>vHPC.LFC</t>
  </si>
  <si>
    <t>VS.LFC</t>
  </si>
  <si>
    <t>Amygdala.Hit</t>
  </si>
  <si>
    <t>ctx.Hit</t>
  </si>
  <si>
    <t>dHPC.Hit</t>
  </si>
  <si>
    <t>DS.Hit</t>
  </si>
  <si>
    <t>PFC.Hit</t>
  </si>
  <si>
    <t>vHPC.Hit</t>
  </si>
  <si>
    <t>VS.Hit</t>
  </si>
  <si>
    <t>ACSS2</t>
  </si>
  <si>
    <t>GM10800</t>
  </si>
  <si>
    <t>C1QL4</t>
  </si>
  <si>
    <t>NECAB2</t>
  </si>
  <si>
    <t>MT-ND1</t>
  </si>
  <si>
    <t>MT-ND2</t>
  </si>
  <si>
    <t>MT-ND4</t>
  </si>
  <si>
    <t>MT-ND5</t>
  </si>
  <si>
    <t>MT-CYTB</t>
  </si>
  <si>
    <t>GM15564</t>
  </si>
  <si>
    <t>SCN4B</t>
  </si>
  <si>
    <t>PEG3</t>
  </si>
  <si>
    <t>ENPP2</t>
  </si>
  <si>
    <t>LIN7C</t>
  </si>
  <si>
    <t>MAL</t>
  </si>
  <si>
    <t>PLP1</t>
  </si>
  <si>
    <t>MT1</t>
  </si>
  <si>
    <t>MOBP</t>
  </si>
  <si>
    <t>TRF</t>
  </si>
  <si>
    <t>MAG</t>
  </si>
  <si>
    <t>CLDN11</t>
  </si>
  <si>
    <t>MBP</t>
  </si>
  <si>
    <t>KCTD4</t>
  </si>
  <si>
    <t>SLC8A1</t>
  </si>
  <si>
    <t>MT-RNR1</t>
  </si>
  <si>
    <t>NGFR</t>
  </si>
  <si>
    <t>NRIP2</t>
  </si>
  <si>
    <t>HLF</t>
  </si>
  <si>
    <t>MEF2C</t>
  </si>
  <si>
    <t>TRH</t>
  </si>
  <si>
    <t>ITIH3</t>
  </si>
  <si>
    <t>ELAVL2</t>
  </si>
  <si>
    <t>RNF112</t>
  </si>
  <si>
    <t>CD83</t>
  </si>
  <si>
    <t>PRRT1</t>
  </si>
  <si>
    <t>STEAP2</t>
  </si>
  <si>
    <t>SPARC</t>
  </si>
  <si>
    <t>DUSP14</t>
  </si>
  <si>
    <t>SFRP5</t>
  </si>
  <si>
    <t>ETNPPL</t>
  </si>
  <si>
    <t>NTS</t>
  </si>
  <si>
    <t>RASGEF1C</t>
  </si>
  <si>
    <t>NEFH</t>
  </si>
  <si>
    <t>OSBP2</t>
  </si>
  <si>
    <t>UBXN2A</t>
  </si>
  <si>
    <t>CAMKK1</t>
  </si>
  <si>
    <t>NR1D1</t>
  </si>
  <si>
    <t>GNG4</t>
  </si>
  <si>
    <t>GPLD1</t>
  </si>
  <si>
    <t>PTCH1</t>
  </si>
  <si>
    <t>HTR1A</t>
  </si>
  <si>
    <t>GLUD1</t>
  </si>
  <si>
    <t>DMTN</t>
  </si>
  <si>
    <t>KCNV1</t>
  </si>
  <si>
    <t>NELL2</t>
  </si>
  <si>
    <t>IGFBP6</t>
  </si>
  <si>
    <t>SNCG</t>
  </si>
  <si>
    <t>HTR7</t>
  </si>
  <si>
    <t>RBFOX3</t>
  </si>
  <si>
    <t>ARL10</t>
  </si>
  <si>
    <t>NRP2</t>
  </si>
  <si>
    <t>ECEL1</t>
  </si>
  <si>
    <t>ESRRG</t>
  </si>
  <si>
    <t>LAMP5</t>
  </si>
  <si>
    <t>CDC25B</t>
  </si>
  <si>
    <t>ADGRL2</t>
  </si>
  <si>
    <t>DDAH1</t>
  </si>
  <si>
    <t>STK32B</t>
  </si>
  <si>
    <t>CAMKK2</t>
  </si>
  <si>
    <t>LIMK1</t>
  </si>
  <si>
    <t>NPY</t>
  </si>
  <si>
    <t>LRIG1</t>
  </si>
  <si>
    <t>RET</t>
  </si>
  <si>
    <t>BCAT1</t>
  </si>
  <si>
    <t>ST8SIA1</t>
  </si>
  <si>
    <t>SLC6A11</t>
  </si>
  <si>
    <t>STRN4</t>
  </si>
  <si>
    <t>MCF2</t>
  </si>
  <si>
    <t>COPRS</t>
  </si>
  <si>
    <t>ANK1</t>
  </si>
  <si>
    <t>SORBS2</t>
  </si>
  <si>
    <t>MMP15</t>
  </si>
  <si>
    <t>KCNJ5</t>
  </si>
  <si>
    <t>DDX25</t>
  </si>
  <si>
    <t>MLIP</t>
  </si>
  <si>
    <t>HCRTR2</t>
  </si>
  <si>
    <t>ZIC1</t>
  </si>
  <si>
    <t>STAC</t>
  </si>
  <si>
    <t>ATP1A1</t>
  </si>
  <si>
    <t>FSTL5</t>
  </si>
  <si>
    <t>NRIP3</t>
  </si>
  <si>
    <t>FRMPD1</t>
  </si>
  <si>
    <t>NEUROD2</t>
  </si>
  <si>
    <t>KCNH2</t>
  </si>
  <si>
    <t>RGS4</t>
  </si>
  <si>
    <t>AKAP12</t>
  </si>
  <si>
    <t>MINAR1</t>
  </si>
  <si>
    <t>RALYL</t>
  </si>
  <si>
    <t>ARHGAP12</t>
  </si>
  <si>
    <t>MPPED1</t>
  </si>
  <si>
    <t>TRPC5</t>
  </si>
  <si>
    <t>KLHDC8A</t>
  </si>
  <si>
    <t>SYNPO</t>
  </si>
  <si>
    <t>RNF227</t>
  </si>
  <si>
    <t>ANKRD34B</t>
  </si>
  <si>
    <t>CHRM2</t>
  </si>
  <si>
    <t>VWC2L</t>
  </si>
  <si>
    <t>LANCL3</t>
  </si>
  <si>
    <t>ANKFN1</t>
  </si>
  <si>
    <t>AMIGO2</t>
  </si>
  <si>
    <t>INKA2</t>
  </si>
  <si>
    <t>ELFN1</t>
  </si>
  <si>
    <t>ARHGAP15</t>
  </si>
  <si>
    <t>FAM131A</t>
  </si>
  <si>
    <t>SOX12</t>
  </si>
  <si>
    <t>SOX6</t>
  </si>
  <si>
    <t>TRPM3</t>
  </si>
  <si>
    <t>SV2B</t>
  </si>
  <si>
    <t>NRGN</t>
  </si>
  <si>
    <t>NAP1L5</t>
  </si>
  <si>
    <t>RXFP3</t>
  </si>
  <si>
    <t>KALRN</t>
  </si>
  <si>
    <t>PATJ</t>
  </si>
  <si>
    <t>SHISAL1</t>
  </si>
  <si>
    <t>SLC35G2</t>
  </si>
  <si>
    <t>LRRC8B</t>
  </si>
  <si>
    <t>SEPTIN5</t>
  </si>
  <si>
    <t>AI593442</t>
  </si>
  <si>
    <t>2610028E06RIK</t>
  </si>
  <si>
    <t>RASGEF1B</t>
  </si>
  <si>
    <t>BC035947</t>
  </si>
  <si>
    <t>A330074K22RIK</t>
  </si>
  <si>
    <t>LHFPL3</t>
  </si>
  <si>
    <t>GM19410</t>
  </si>
  <si>
    <t>GM47155</t>
  </si>
  <si>
    <t>LHX9</t>
  </si>
  <si>
    <t>GRIN2B</t>
  </si>
  <si>
    <t>BC1</t>
  </si>
  <si>
    <t>THBS4</t>
  </si>
  <si>
    <t>FEZF2</t>
  </si>
  <si>
    <t>PRKCD</t>
  </si>
  <si>
    <t>NR4A2</t>
  </si>
  <si>
    <t>PRSS12</t>
  </si>
  <si>
    <t>CPLX3</t>
  </si>
  <si>
    <t>DDIT4L</t>
  </si>
  <si>
    <t>PIRT</t>
  </si>
  <si>
    <t>PDE1A</t>
  </si>
  <si>
    <t>VXN</t>
  </si>
  <si>
    <t>GM40518</t>
  </si>
  <si>
    <t>COL6A1</t>
  </si>
  <si>
    <t>GRIK3</t>
  </si>
  <si>
    <t>EFNB3</t>
  </si>
  <si>
    <t>NDRG1</t>
  </si>
  <si>
    <t>ADAMTS4</t>
  </si>
  <si>
    <t>CNP</t>
  </si>
  <si>
    <t>CARHSP1</t>
  </si>
  <si>
    <t>BCAS1</t>
  </si>
  <si>
    <t>QDPR</t>
  </si>
  <si>
    <t>SCUBE1</t>
  </si>
  <si>
    <t>SULF1</t>
  </si>
  <si>
    <t>FABP7</t>
  </si>
  <si>
    <t>SGK1</t>
  </si>
  <si>
    <t>CCN2</t>
  </si>
  <si>
    <t>TMCC3</t>
  </si>
  <si>
    <t>ADORA2A</t>
  </si>
  <si>
    <t>SEPTIN4</t>
  </si>
  <si>
    <t>DRD1</t>
  </si>
  <si>
    <t>SEMA5A</t>
  </si>
  <si>
    <t>NPTXR</t>
  </si>
  <si>
    <t>SLC12A2</t>
  </si>
  <si>
    <t>CAMK2A</t>
  </si>
  <si>
    <t>TLE4</t>
  </si>
  <si>
    <t>FTH1</t>
  </si>
  <si>
    <t>ERMN</t>
  </si>
  <si>
    <t>FRZB</t>
  </si>
  <si>
    <t>GATM</t>
  </si>
  <si>
    <t>TSPAN2</t>
  </si>
  <si>
    <t>FOXP2</t>
  </si>
  <si>
    <t>PLEKHB1</t>
  </si>
  <si>
    <t>CRYAB</t>
  </si>
  <si>
    <t>CPNE4</t>
  </si>
  <si>
    <t>UGT8A</t>
  </si>
  <si>
    <t>FA2H</t>
  </si>
  <si>
    <t>CCP110</t>
  </si>
  <si>
    <t>PIP5K1C</t>
  </si>
  <si>
    <t>MYRF</t>
  </si>
  <si>
    <t>ANLN</t>
  </si>
  <si>
    <t>SPON1</t>
  </si>
  <si>
    <t>LPAR1</t>
  </si>
  <si>
    <t>NRN1</t>
  </si>
  <si>
    <t>GPR37</t>
  </si>
  <si>
    <t>CUX2</t>
  </si>
  <si>
    <t>PHLDB1</t>
  </si>
  <si>
    <t>RAPGEF4</t>
  </si>
  <si>
    <t>CNTN2</t>
  </si>
  <si>
    <t>STUM</t>
  </si>
  <si>
    <t>PRR18</t>
  </si>
  <si>
    <t>GJC3</t>
  </si>
  <si>
    <t>PLEKHH1</t>
  </si>
  <si>
    <t>BTBD3</t>
  </si>
  <si>
    <t>C4B</t>
  </si>
  <si>
    <t>TMEM88B</t>
  </si>
  <si>
    <t>KIF5A</t>
  </si>
  <si>
    <t>RPRM</t>
  </si>
  <si>
    <t>MOG</t>
  </si>
  <si>
    <t>HS3ST4</t>
  </si>
  <si>
    <t>SEC14L5</t>
  </si>
  <si>
    <t>UNC1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041D6-1A11-134B-89E8-B683B19C33D9}">
  <dimension ref="A1:W136"/>
  <sheetViews>
    <sheetView tabSelected="1" topLeftCell="E1" workbookViewId="0">
      <selection activeCell="U10" sqref="U10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23" x14ac:dyDescent="0.2">
      <c r="A2" t="s">
        <v>15</v>
      </c>
      <c r="B2">
        <v>-2.79531507118317</v>
      </c>
      <c r="C2">
        <v>-2.56821775270202</v>
      </c>
      <c r="D2">
        <v>-2.9323798544369302</v>
      </c>
      <c r="E2">
        <v>-2.7392723030673101</v>
      </c>
      <c r="F2">
        <v>-2.8451625322580898</v>
      </c>
      <c r="G2">
        <v>-2.89586875523776</v>
      </c>
      <c r="H2">
        <v>-3.1078642594691002</v>
      </c>
      <c r="I2" t="b">
        <v>1</v>
      </c>
      <c r="J2" t="b">
        <v>1</v>
      </c>
      <c r="K2" t="b">
        <v>1</v>
      </c>
      <c r="L2" t="b">
        <v>1</v>
      </c>
      <c r="M2" t="b">
        <v>0</v>
      </c>
      <c r="N2" t="b">
        <v>0</v>
      </c>
      <c r="O2" t="b">
        <v>1</v>
      </c>
      <c r="Q2">
        <f>COUNTIF(I2:I136, TRUE)</f>
        <v>2</v>
      </c>
      <c r="R2">
        <f>COUNTIF(J2:J136, TRUE)</f>
        <v>1</v>
      </c>
      <c r="S2">
        <f>COUNTIF(K2:K136, TRUE)</f>
        <v>9</v>
      </c>
      <c r="T2">
        <f>COUNTIF(L2:L136, TRUE)</f>
        <v>1</v>
      </c>
      <c r="U2">
        <f>COUNTIF(M2:M136, TRUE)</f>
        <v>1</v>
      </c>
      <c r="V2">
        <f>COUNTIF(N2:N136, TRUE)</f>
        <v>14</v>
      </c>
      <c r="W2">
        <f>COUNTIF(O2:O136, TRUE)</f>
        <v>111</v>
      </c>
    </row>
    <row r="3" spans="1:23" x14ac:dyDescent="0.2">
      <c r="A3" t="s">
        <v>16</v>
      </c>
      <c r="B3">
        <v>3.71434326991122</v>
      </c>
      <c r="C3">
        <v>-0.41493223067253399</v>
      </c>
      <c r="D3">
        <v>1.2974738026807999</v>
      </c>
      <c r="E3">
        <v>0.153893014510772</v>
      </c>
      <c r="F3">
        <v>0.60983633641857904</v>
      </c>
      <c r="G3">
        <v>3.1030453130212199</v>
      </c>
      <c r="H3">
        <v>0.53556729760010902</v>
      </c>
      <c r="I3" t="b">
        <v>1</v>
      </c>
      <c r="J3" t="b">
        <v>0</v>
      </c>
      <c r="K3" t="b">
        <v>0</v>
      </c>
      <c r="L3" t="b">
        <v>0</v>
      </c>
      <c r="M3" t="b">
        <v>0</v>
      </c>
      <c r="N3" t="b">
        <v>0</v>
      </c>
      <c r="O3" t="b">
        <v>0</v>
      </c>
    </row>
    <row r="4" spans="1:23" x14ac:dyDescent="0.2">
      <c r="A4" t="s">
        <v>17</v>
      </c>
      <c r="B4">
        <v>-2.0349746855100102</v>
      </c>
      <c r="C4">
        <v>0</v>
      </c>
      <c r="D4">
        <v>-5.7681316838031904</v>
      </c>
      <c r="E4">
        <v>1.3619484469966501</v>
      </c>
      <c r="F4">
        <v>0</v>
      </c>
      <c r="G4">
        <v>0</v>
      </c>
      <c r="H4">
        <v>-2.7556930046168899</v>
      </c>
      <c r="I4" t="b">
        <v>0</v>
      </c>
      <c r="J4" t="b">
        <v>0</v>
      </c>
      <c r="K4" t="b">
        <v>1</v>
      </c>
      <c r="L4" t="b">
        <v>0</v>
      </c>
      <c r="M4" t="b">
        <v>0</v>
      </c>
      <c r="N4" t="b">
        <v>0</v>
      </c>
      <c r="O4" t="b">
        <v>0</v>
      </c>
    </row>
    <row r="5" spans="1:23" x14ac:dyDescent="0.2">
      <c r="A5" t="s">
        <v>18</v>
      </c>
      <c r="B5">
        <v>4.7710833109668199E-2</v>
      </c>
      <c r="C5">
        <v>0.19406180949813301</v>
      </c>
      <c r="D5">
        <v>0.81441637814845402</v>
      </c>
      <c r="E5">
        <v>-0.29375059034144402</v>
      </c>
      <c r="F5">
        <v>-7.1778653950147098E-2</v>
      </c>
      <c r="G5">
        <v>-0.39025071931044603</v>
      </c>
      <c r="H5">
        <v>0.50737916600622701</v>
      </c>
      <c r="I5" t="b">
        <v>0</v>
      </c>
      <c r="J5" t="b">
        <v>0</v>
      </c>
      <c r="K5" t="b">
        <v>1</v>
      </c>
      <c r="L5" t="b">
        <v>0</v>
      </c>
      <c r="M5" t="b">
        <v>0</v>
      </c>
      <c r="N5" t="b">
        <v>0</v>
      </c>
      <c r="O5" t="b">
        <v>0</v>
      </c>
    </row>
    <row r="6" spans="1:23" x14ac:dyDescent="0.2">
      <c r="A6" t="s">
        <v>19</v>
      </c>
      <c r="B6">
        <v>-2.8849425159629401E-2</v>
      </c>
      <c r="C6">
        <v>-0.114209679715392</v>
      </c>
      <c r="D6">
        <v>0.61128556217694896</v>
      </c>
      <c r="E6">
        <v>7.5975693865863697E-2</v>
      </c>
      <c r="F6">
        <v>-0.14155886715972399</v>
      </c>
      <c r="G6">
        <v>-0.39404596336560399</v>
      </c>
      <c r="H6">
        <v>-0.16385838582671899</v>
      </c>
      <c r="I6" t="b">
        <v>0</v>
      </c>
      <c r="J6" t="b">
        <v>0</v>
      </c>
      <c r="K6" t="b">
        <v>1</v>
      </c>
      <c r="L6" t="b">
        <v>0</v>
      </c>
      <c r="M6" t="b">
        <v>0</v>
      </c>
      <c r="N6" t="b">
        <v>0</v>
      </c>
      <c r="O6" t="b">
        <v>0</v>
      </c>
    </row>
    <row r="7" spans="1:23" x14ac:dyDescent="0.2">
      <c r="A7" t="s">
        <v>20</v>
      </c>
      <c r="B7">
        <v>-5.43519702343584E-2</v>
      </c>
      <c r="C7">
        <v>-0.21048060695228499</v>
      </c>
      <c r="D7">
        <v>0.68302863455981799</v>
      </c>
      <c r="E7">
        <v>9.3597877160093407E-2</v>
      </c>
      <c r="F7">
        <v>-0.175355151323209</v>
      </c>
      <c r="G7">
        <v>-0.443199979750247</v>
      </c>
      <c r="H7">
        <v>-0.15920785241802299</v>
      </c>
      <c r="I7" t="b">
        <v>0</v>
      </c>
      <c r="J7" t="b">
        <v>0</v>
      </c>
      <c r="K7" t="b">
        <v>1</v>
      </c>
      <c r="L7" t="b">
        <v>0</v>
      </c>
      <c r="M7" t="b">
        <v>0</v>
      </c>
      <c r="N7" t="b">
        <v>0</v>
      </c>
      <c r="O7" t="b">
        <v>0</v>
      </c>
    </row>
    <row r="8" spans="1:23" x14ac:dyDescent="0.2">
      <c r="A8" t="s">
        <v>21</v>
      </c>
      <c r="B8">
        <v>4.13208332154004E-2</v>
      </c>
      <c r="C8">
        <v>-0.22451886495548301</v>
      </c>
      <c r="D8">
        <v>0.59496492274395396</v>
      </c>
      <c r="E8">
        <v>3.2662973969656901E-2</v>
      </c>
      <c r="F8">
        <v>-0.22404546433419201</v>
      </c>
      <c r="G8">
        <v>-0.50414811816326799</v>
      </c>
      <c r="H8">
        <v>-0.105535198897168</v>
      </c>
      <c r="I8" t="b">
        <v>0</v>
      </c>
      <c r="J8" t="b">
        <v>0</v>
      </c>
      <c r="K8" t="b">
        <v>1</v>
      </c>
      <c r="L8" t="b">
        <v>0</v>
      </c>
      <c r="M8" t="b">
        <v>0</v>
      </c>
      <c r="N8" t="b">
        <v>0</v>
      </c>
      <c r="O8" t="b">
        <v>0</v>
      </c>
    </row>
    <row r="9" spans="1:23" x14ac:dyDescent="0.2">
      <c r="A9" t="s">
        <v>22</v>
      </c>
      <c r="B9">
        <v>6.4963850442185195E-2</v>
      </c>
      <c r="C9">
        <v>-0.18746156975068501</v>
      </c>
      <c r="D9">
        <v>0.70316730493975199</v>
      </c>
      <c r="E9">
        <v>0.11286751299306499</v>
      </c>
      <c r="F9">
        <v>-0.16616346160967599</v>
      </c>
      <c r="G9">
        <v>-0.31268272350555498</v>
      </c>
      <c r="H9">
        <v>-0.39008996052170802</v>
      </c>
      <c r="I9" t="b">
        <v>0</v>
      </c>
      <c r="J9" t="b">
        <v>0</v>
      </c>
      <c r="K9" t="b">
        <v>1</v>
      </c>
      <c r="L9" t="b">
        <v>0</v>
      </c>
      <c r="M9" t="b">
        <v>0</v>
      </c>
      <c r="N9" t="b">
        <v>0</v>
      </c>
      <c r="O9" t="b">
        <v>0</v>
      </c>
    </row>
    <row r="10" spans="1:23" x14ac:dyDescent="0.2">
      <c r="A10" t="s">
        <v>23</v>
      </c>
      <c r="B10">
        <v>2.5063700512016999E-3</v>
      </c>
      <c r="C10">
        <v>-0.119145438049626</v>
      </c>
      <c r="D10">
        <v>0.59465271475709802</v>
      </c>
      <c r="E10">
        <v>1.45173896597794E-2</v>
      </c>
      <c r="F10">
        <v>-0.19469099148137201</v>
      </c>
      <c r="G10">
        <v>-0.41197248286300397</v>
      </c>
      <c r="H10">
        <v>-0.154379356812371</v>
      </c>
      <c r="I10" t="b">
        <v>0</v>
      </c>
      <c r="J10" t="b">
        <v>0</v>
      </c>
      <c r="K10" t="b">
        <v>1</v>
      </c>
      <c r="L10" t="b">
        <v>0</v>
      </c>
      <c r="M10" t="b">
        <v>0</v>
      </c>
      <c r="N10" t="b">
        <v>0</v>
      </c>
      <c r="O10" t="b">
        <v>0</v>
      </c>
    </row>
    <row r="11" spans="1:23" x14ac:dyDescent="0.2">
      <c r="A11" t="s">
        <v>24</v>
      </c>
      <c r="B11">
        <v>-1.48583422469872</v>
      </c>
      <c r="C11">
        <v>0.63598971486811096</v>
      </c>
      <c r="D11">
        <v>-3.07079339562917</v>
      </c>
      <c r="E11">
        <v>0.12937999101679301</v>
      </c>
      <c r="F11">
        <v>2.4715875037091601</v>
      </c>
      <c r="G11">
        <v>3.8653577636743801E-3</v>
      </c>
      <c r="H11">
        <v>2.1127038832509202</v>
      </c>
      <c r="I11" t="b">
        <v>0</v>
      </c>
      <c r="J11" t="b">
        <v>0</v>
      </c>
      <c r="K11" t="b">
        <v>1</v>
      </c>
      <c r="L11" t="b">
        <v>0</v>
      </c>
      <c r="M11" t="b">
        <v>0</v>
      </c>
      <c r="N11" t="b">
        <v>0</v>
      </c>
      <c r="O11" t="b">
        <v>0</v>
      </c>
    </row>
    <row r="12" spans="1:23" x14ac:dyDescent="0.2">
      <c r="A12" t="s">
        <v>25</v>
      </c>
      <c r="B12">
        <v>0.363550521390615</v>
      </c>
      <c r="C12">
        <v>0.40626988159112598</v>
      </c>
      <c r="D12">
        <v>-0.88229026883234196</v>
      </c>
      <c r="E12">
        <v>0.17535139448909501</v>
      </c>
      <c r="F12">
        <v>2.72675385780596</v>
      </c>
      <c r="G12">
        <v>2.0107387445901299</v>
      </c>
      <c r="H12">
        <v>1.1328623159836699</v>
      </c>
      <c r="I12" t="b">
        <v>0</v>
      </c>
      <c r="J12" t="b">
        <v>0</v>
      </c>
      <c r="K12" t="b">
        <v>0</v>
      </c>
      <c r="L12" t="b">
        <v>0</v>
      </c>
      <c r="M12" t="b">
        <v>1</v>
      </c>
      <c r="N12" t="b">
        <v>0</v>
      </c>
      <c r="O12" t="b">
        <v>0</v>
      </c>
    </row>
    <row r="13" spans="1:23" x14ac:dyDescent="0.2">
      <c r="A13" t="s">
        <v>26</v>
      </c>
      <c r="B13">
        <v>-0.180772249232073</v>
      </c>
      <c r="C13">
        <v>8.5900779876414493E-2</v>
      </c>
      <c r="D13">
        <v>-7.3178502599583403E-2</v>
      </c>
      <c r="E13">
        <v>-5.6284848621621003E-2</v>
      </c>
      <c r="F13">
        <v>0.25539246349878397</v>
      </c>
      <c r="G13">
        <v>1.0151863681406099</v>
      </c>
      <c r="H13">
        <v>-0.76353657295063804</v>
      </c>
      <c r="I13" t="b">
        <v>0</v>
      </c>
      <c r="J13" t="b">
        <v>0</v>
      </c>
      <c r="K13" t="b">
        <v>0</v>
      </c>
      <c r="L13" t="b">
        <v>0</v>
      </c>
      <c r="M13" t="b">
        <v>0</v>
      </c>
      <c r="N13" t="b">
        <v>1</v>
      </c>
      <c r="O13" t="b">
        <v>0</v>
      </c>
    </row>
    <row r="14" spans="1:23" x14ac:dyDescent="0.2">
      <c r="A14" t="s">
        <v>27</v>
      </c>
      <c r="B14">
        <v>-0.460709412090828</v>
      </c>
      <c r="C14">
        <v>-0.340888627847936</v>
      </c>
      <c r="D14">
        <v>-0.23094571317263601</v>
      </c>
      <c r="E14">
        <v>-0.75485540376431304</v>
      </c>
      <c r="F14">
        <v>0.66389657317367001</v>
      </c>
      <c r="G14">
        <v>1.0091782012895301</v>
      </c>
      <c r="H14">
        <v>0.375096444518071</v>
      </c>
      <c r="I14" t="b">
        <v>0</v>
      </c>
      <c r="J14" t="b">
        <v>0</v>
      </c>
      <c r="K14" t="b">
        <v>0</v>
      </c>
      <c r="L14" t="b">
        <v>0</v>
      </c>
      <c r="M14" t="b">
        <v>0</v>
      </c>
      <c r="N14" t="b">
        <v>1</v>
      </c>
      <c r="O14" t="b">
        <v>0</v>
      </c>
    </row>
    <row r="15" spans="1:23" x14ac:dyDescent="0.2">
      <c r="A15" t="s">
        <v>28</v>
      </c>
      <c r="B15">
        <v>0.18091828110425501</v>
      </c>
      <c r="C15">
        <v>-0.256686161511263</v>
      </c>
      <c r="D15">
        <v>0.16618037144650299</v>
      </c>
      <c r="E15">
        <v>-0.19887954679863301</v>
      </c>
      <c r="F15">
        <v>-0.21898086634987099</v>
      </c>
      <c r="G15">
        <v>-1.02385665004958</v>
      </c>
      <c r="H15">
        <v>1.6856810122583301E-2</v>
      </c>
      <c r="I15" t="b">
        <v>0</v>
      </c>
      <c r="J15" t="b">
        <v>0</v>
      </c>
      <c r="K15" t="b">
        <v>0</v>
      </c>
      <c r="L15" t="b">
        <v>0</v>
      </c>
      <c r="M15" t="b">
        <v>0</v>
      </c>
      <c r="N15" t="b">
        <v>1</v>
      </c>
      <c r="O15" t="b">
        <v>0</v>
      </c>
    </row>
    <row r="16" spans="1:23" x14ac:dyDescent="0.2">
      <c r="A16" t="s">
        <v>29</v>
      </c>
      <c r="B16">
        <v>-0.91048412250531996</v>
      </c>
      <c r="C16">
        <v>0.16774566590343201</v>
      </c>
      <c r="D16">
        <v>-0.72257429992109201</v>
      </c>
      <c r="E16">
        <v>4.5909756833083498E-3</v>
      </c>
      <c r="F16">
        <v>0.216093450608106</v>
      </c>
      <c r="G16">
        <v>0.90952179136051703</v>
      </c>
      <c r="H16">
        <v>0.33636184273536601</v>
      </c>
      <c r="I16" t="b">
        <v>0</v>
      </c>
      <c r="J16" t="b">
        <v>0</v>
      </c>
      <c r="K16" t="b">
        <v>0</v>
      </c>
      <c r="L16" t="b">
        <v>0</v>
      </c>
      <c r="M16" t="b">
        <v>0</v>
      </c>
      <c r="N16" t="b">
        <v>1</v>
      </c>
      <c r="O16" t="b">
        <v>0</v>
      </c>
    </row>
    <row r="17" spans="1:15" x14ac:dyDescent="0.2">
      <c r="A17" t="s">
        <v>30</v>
      </c>
      <c r="B17">
        <v>-0.96172022207373697</v>
      </c>
      <c r="C17">
        <v>0.43928425144826599</v>
      </c>
      <c r="D17">
        <v>-0.61621696156734995</v>
      </c>
      <c r="E17">
        <v>3.0330816538837499E-2</v>
      </c>
      <c r="F17">
        <v>5.8116194361915903E-2</v>
      </c>
      <c r="G17">
        <v>0.96801669799060297</v>
      </c>
      <c r="H17">
        <v>0.20749030200624399</v>
      </c>
      <c r="I17" t="b">
        <v>0</v>
      </c>
      <c r="J17" t="b">
        <v>0</v>
      </c>
      <c r="K17" t="b">
        <v>0</v>
      </c>
      <c r="L17" t="b">
        <v>0</v>
      </c>
      <c r="M17" t="b">
        <v>0</v>
      </c>
      <c r="N17" t="b">
        <v>1</v>
      </c>
      <c r="O17" t="b">
        <v>0</v>
      </c>
    </row>
    <row r="18" spans="1:15" x14ac:dyDescent="0.2">
      <c r="A18" t="s">
        <v>31</v>
      </c>
      <c r="B18">
        <v>-0.41879871643888</v>
      </c>
      <c r="C18">
        <v>-0.29172747890655298</v>
      </c>
      <c r="D18">
        <v>2.5840430148724301E-2</v>
      </c>
      <c r="E18">
        <v>-0.51066653316149302</v>
      </c>
      <c r="F18">
        <v>4.9280714424736402E-2</v>
      </c>
      <c r="G18">
        <v>-0.75540217666646503</v>
      </c>
      <c r="H18">
        <v>-0.229659858364754</v>
      </c>
      <c r="I18" t="b">
        <v>0</v>
      </c>
      <c r="J18" t="b">
        <v>0</v>
      </c>
      <c r="K18" t="b">
        <v>0</v>
      </c>
      <c r="L18" t="b">
        <v>0</v>
      </c>
      <c r="M18" t="b">
        <v>0</v>
      </c>
      <c r="N18" t="b">
        <v>1</v>
      </c>
      <c r="O18" t="b">
        <v>0</v>
      </c>
    </row>
    <row r="19" spans="1:15" x14ac:dyDescent="0.2">
      <c r="A19" t="s">
        <v>32</v>
      </c>
      <c r="B19">
        <v>-1.2899890729107699</v>
      </c>
      <c r="C19">
        <v>0.59441350043923302</v>
      </c>
      <c r="D19">
        <v>-0.79711157880023997</v>
      </c>
      <c r="E19">
        <v>0.211159554675664</v>
      </c>
      <c r="F19">
        <v>0.142057484142289</v>
      </c>
      <c r="G19">
        <v>1.0643791689542801</v>
      </c>
      <c r="H19">
        <v>8.6896016000527695E-2</v>
      </c>
      <c r="I19" t="b">
        <v>0</v>
      </c>
      <c r="J19" t="b">
        <v>0</v>
      </c>
      <c r="K19" t="b">
        <v>0</v>
      </c>
      <c r="L19" t="b">
        <v>0</v>
      </c>
      <c r="M19" t="b">
        <v>0</v>
      </c>
      <c r="N19" t="b">
        <v>1</v>
      </c>
      <c r="O19" t="b">
        <v>0</v>
      </c>
    </row>
    <row r="20" spans="1:15" x14ac:dyDescent="0.2">
      <c r="A20" t="s">
        <v>33</v>
      </c>
      <c r="B20">
        <v>-1.0141216351928</v>
      </c>
      <c r="C20">
        <v>0.61348458480917101</v>
      </c>
      <c r="D20">
        <v>-0.57365320557000798</v>
      </c>
      <c r="E20">
        <v>3.2999719106784099E-3</v>
      </c>
      <c r="F20">
        <v>0.16577025011186999</v>
      </c>
      <c r="G20">
        <v>1.02277672072001</v>
      </c>
      <c r="H20">
        <v>0.114975622892067</v>
      </c>
      <c r="I20" t="b">
        <v>0</v>
      </c>
      <c r="J20" t="b">
        <v>0</v>
      </c>
      <c r="K20" t="b">
        <v>0</v>
      </c>
      <c r="L20" t="b">
        <v>0</v>
      </c>
      <c r="M20" t="b">
        <v>0</v>
      </c>
      <c r="N20" t="b">
        <v>1</v>
      </c>
      <c r="O20" t="b">
        <v>0</v>
      </c>
    </row>
    <row r="21" spans="1:15" x14ac:dyDescent="0.2">
      <c r="A21" t="s">
        <v>34</v>
      </c>
      <c r="B21">
        <v>-0.99044773114457496</v>
      </c>
      <c r="C21">
        <v>0.63368009064516595</v>
      </c>
      <c r="D21">
        <v>-0.667550079094966</v>
      </c>
      <c r="E21">
        <v>0.15188772197617101</v>
      </c>
      <c r="F21">
        <v>0.12333620626033399</v>
      </c>
      <c r="G21">
        <v>1.3201973311285999</v>
      </c>
      <c r="H21">
        <v>0.44330042522271501</v>
      </c>
      <c r="I21" t="b">
        <v>0</v>
      </c>
      <c r="J21" t="b">
        <v>0</v>
      </c>
      <c r="K21" t="b">
        <v>0</v>
      </c>
      <c r="L21" t="b">
        <v>0</v>
      </c>
      <c r="M21" t="b">
        <v>0</v>
      </c>
      <c r="N21" t="b">
        <v>1</v>
      </c>
      <c r="O21" t="b">
        <v>0</v>
      </c>
    </row>
    <row r="22" spans="1:15" x14ac:dyDescent="0.2">
      <c r="A22" t="s">
        <v>35</v>
      </c>
      <c r="B22">
        <v>-0.86629817124867703</v>
      </c>
      <c r="C22">
        <v>0.39757984917702299</v>
      </c>
      <c r="D22">
        <v>-0.584612856714252</v>
      </c>
      <c r="E22">
        <v>-1.8702174807306701E-3</v>
      </c>
      <c r="F22">
        <v>3.5105855420063101E-2</v>
      </c>
      <c r="G22">
        <v>1.08856307112918</v>
      </c>
      <c r="H22">
        <v>0.51585727749361598</v>
      </c>
      <c r="I22" t="b">
        <v>0</v>
      </c>
      <c r="J22" t="b">
        <v>0</v>
      </c>
      <c r="K22" t="b">
        <v>0</v>
      </c>
      <c r="L22" t="b">
        <v>0</v>
      </c>
      <c r="M22" t="b">
        <v>0</v>
      </c>
      <c r="N22" t="b">
        <v>1</v>
      </c>
      <c r="O22" t="b">
        <v>0</v>
      </c>
    </row>
    <row r="23" spans="1:15" x14ac:dyDescent="0.2">
      <c r="A23" t="s">
        <v>36</v>
      </c>
      <c r="B23">
        <v>-1.1328891943147601</v>
      </c>
      <c r="C23">
        <v>0.47466978499440698</v>
      </c>
      <c r="D23">
        <v>-0.72350018130459004</v>
      </c>
      <c r="E23">
        <v>0.122758418102592</v>
      </c>
      <c r="F23">
        <v>9.3774401233751997E-2</v>
      </c>
      <c r="G23">
        <v>0.80925874164981304</v>
      </c>
      <c r="H23">
        <v>4.8700828128576699E-2</v>
      </c>
      <c r="I23" t="b">
        <v>0</v>
      </c>
      <c r="J23" t="b">
        <v>0</v>
      </c>
      <c r="K23" t="b">
        <v>0</v>
      </c>
      <c r="L23" t="b">
        <v>0</v>
      </c>
      <c r="M23" t="b">
        <v>0</v>
      </c>
      <c r="N23" t="b">
        <v>1</v>
      </c>
      <c r="O23" t="b">
        <v>0</v>
      </c>
    </row>
    <row r="24" spans="1:15" x14ac:dyDescent="0.2">
      <c r="A24" t="s">
        <v>37</v>
      </c>
      <c r="B24">
        <v>0.41230125002009299</v>
      </c>
      <c r="C24">
        <v>-0.64270532187891305</v>
      </c>
      <c r="D24">
        <v>0.216121613735935</v>
      </c>
      <c r="E24">
        <v>-0.204366218337942</v>
      </c>
      <c r="F24">
        <v>-0.493563066002774</v>
      </c>
      <c r="G24">
        <v>-1.0129455963587899</v>
      </c>
      <c r="H24">
        <v>0.25999864542176898</v>
      </c>
      <c r="I24" t="b">
        <v>0</v>
      </c>
      <c r="J24" t="b">
        <v>0</v>
      </c>
      <c r="K24" t="b">
        <v>0</v>
      </c>
      <c r="L24" t="b">
        <v>0</v>
      </c>
      <c r="M24" t="b">
        <v>0</v>
      </c>
      <c r="N24" t="b">
        <v>1</v>
      </c>
      <c r="O24" t="b">
        <v>0</v>
      </c>
    </row>
    <row r="25" spans="1:15" x14ac:dyDescent="0.2">
      <c r="A25" t="s">
        <v>38</v>
      </c>
      <c r="B25">
        <v>0.59347114860402395</v>
      </c>
      <c r="C25">
        <v>0.129202805126826</v>
      </c>
      <c r="D25">
        <v>0.43219351746275603</v>
      </c>
      <c r="E25">
        <v>-7.4603068092287797E-2</v>
      </c>
      <c r="F25">
        <v>-0.59644287647191396</v>
      </c>
      <c r="G25">
        <v>0.95336508840321599</v>
      </c>
      <c r="H25">
        <v>-0.39889424776245702</v>
      </c>
      <c r="I25" t="b">
        <v>0</v>
      </c>
      <c r="J25" t="b">
        <v>0</v>
      </c>
      <c r="K25" t="b">
        <v>0</v>
      </c>
      <c r="L25" t="b">
        <v>0</v>
      </c>
      <c r="M25" t="b">
        <v>0</v>
      </c>
      <c r="N25" t="b">
        <v>1</v>
      </c>
      <c r="O25" t="b">
        <v>0</v>
      </c>
    </row>
    <row r="26" spans="1:15" x14ac:dyDescent="0.2">
      <c r="A26" t="s">
        <v>39</v>
      </c>
      <c r="B26">
        <v>-0.30825451816194899</v>
      </c>
      <c r="C26">
        <v>-9.9407761433526198E-2</v>
      </c>
      <c r="D26">
        <v>0.183315063581278</v>
      </c>
      <c r="E26">
        <v>-0.12105328759039199</v>
      </c>
      <c r="F26">
        <v>-3.4299543350106598E-2</v>
      </c>
      <c r="G26">
        <v>-0.67957914350427495</v>
      </c>
      <c r="H26">
        <v>-0.27214101218327402</v>
      </c>
      <c r="I26" t="b">
        <v>0</v>
      </c>
      <c r="J26" t="b">
        <v>0</v>
      </c>
      <c r="K26" t="b">
        <v>0</v>
      </c>
      <c r="L26" t="b">
        <v>0</v>
      </c>
      <c r="M26" t="b">
        <v>0</v>
      </c>
      <c r="N26" t="b">
        <v>1</v>
      </c>
      <c r="O26" t="b">
        <v>0</v>
      </c>
    </row>
    <row r="27" spans="1:15" x14ac:dyDescent="0.2">
      <c r="A27" t="s">
        <v>40</v>
      </c>
      <c r="B27">
        <v>-2.08804605613977</v>
      </c>
      <c r="C27">
        <v>-0.32140669204535299</v>
      </c>
      <c r="D27">
        <v>-0.56433869916491997</v>
      </c>
      <c r="E27">
        <v>0.21862607301977499</v>
      </c>
      <c r="F27">
        <v>0.66528635831513305</v>
      </c>
      <c r="G27">
        <v>1.5439339075324101</v>
      </c>
      <c r="H27">
        <v>-3.0032853764832099</v>
      </c>
      <c r="I27" t="b">
        <v>0</v>
      </c>
      <c r="J27" t="b">
        <v>0</v>
      </c>
      <c r="K27" t="b">
        <v>0</v>
      </c>
      <c r="L27" t="b">
        <v>0</v>
      </c>
      <c r="M27" t="b">
        <v>0</v>
      </c>
      <c r="N27" t="b">
        <v>0</v>
      </c>
      <c r="O27" t="b">
        <v>1</v>
      </c>
    </row>
    <row r="28" spans="1:15" x14ac:dyDescent="0.2">
      <c r="A28" t="s">
        <v>41</v>
      </c>
      <c r="B28">
        <v>-0.223851899729993</v>
      </c>
      <c r="C28">
        <v>0.70498811941380601</v>
      </c>
      <c r="D28">
        <v>0.117574341283913</v>
      </c>
      <c r="E28">
        <v>-0.55022723975287702</v>
      </c>
      <c r="F28">
        <v>0.50206101996375796</v>
      </c>
      <c r="G28">
        <v>0.114634051931717</v>
      </c>
      <c r="H28">
        <v>-1.0228329646767</v>
      </c>
      <c r="I28" t="b">
        <v>0</v>
      </c>
      <c r="J28" t="b">
        <v>0</v>
      </c>
      <c r="K28" t="b">
        <v>0</v>
      </c>
      <c r="L28" t="b">
        <v>0</v>
      </c>
      <c r="M28" t="b">
        <v>0</v>
      </c>
      <c r="N28" t="b">
        <v>0</v>
      </c>
      <c r="O28" t="b">
        <v>1</v>
      </c>
    </row>
    <row r="29" spans="1:15" x14ac:dyDescent="0.2">
      <c r="A29" t="s">
        <v>42</v>
      </c>
      <c r="B29">
        <v>0.30732687223041499</v>
      </c>
      <c r="C29">
        <v>-0.24447597890191999</v>
      </c>
      <c r="D29">
        <v>-0.14911320391218399</v>
      </c>
      <c r="E29">
        <v>0.37138836715531998</v>
      </c>
      <c r="F29">
        <v>2.4852492447811798E-2</v>
      </c>
      <c r="G29">
        <v>-0.17620553575026299</v>
      </c>
      <c r="H29">
        <v>0.70373475341918801</v>
      </c>
      <c r="I29" t="b">
        <v>0</v>
      </c>
      <c r="J29" t="b">
        <v>0</v>
      </c>
      <c r="K29" t="b">
        <v>0</v>
      </c>
      <c r="L29" t="b">
        <v>0</v>
      </c>
      <c r="M29" t="b">
        <v>0</v>
      </c>
      <c r="N29" t="b">
        <v>0</v>
      </c>
      <c r="O29" t="b">
        <v>1</v>
      </c>
    </row>
    <row r="30" spans="1:15" x14ac:dyDescent="0.2">
      <c r="A30" t="s">
        <v>43</v>
      </c>
      <c r="B30">
        <v>0.47938337254476898</v>
      </c>
      <c r="C30">
        <v>-5.4203305470479399E-2</v>
      </c>
      <c r="D30">
        <v>3.9253118183043799E-2</v>
      </c>
      <c r="E30">
        <v>1.07840823443764</v>
      </c>
      <c r="F30">
        <v>3.1032933429879801E-2</v>
      </c>
      <c r="G30">
        <v>5.8705842410413399E-2</v>
      </c>
      <c r="H30">
        <v>1.2447989083931701</v>
      </c>
      <c r="I30" t="b">
        <v>0</v>
      </c>
      <c r="J30" t="b">
        <v>0</v>
      </c>
      <c r="K30" t="b">
        <v>0</v>
      </c>
      <c r="L30" t="b">
        <v>0</v>
      </c>
      <c r="M30" t="b">
        <v>0</v>
      </c>
      <c r="N30" t="b">
        <v>0</v>
      </c>
      <c r="O30" t="b">
        <v>1</v>
      </c>
    </row>
    <row r="31" spans="1:15" x14ac:dyDescent="0.2">
      <c r="A31" t="s">
        <v>44</v>
      </c>
      <c r="B31">
        <v>0.264738126618488</v>
      </c>
      <c r="C31">
        <v>-1.7533774061151099</v>
      </c>
      <c r="D31">
        <v>-2.0929822469579298</v>
      </c>
      <c r="E31">
        <v>0.17386039505663101</v>
      </c>
      <c r="F31">
        <v>-2.9025802913877801</v>
      </c>
      <c r="G31">
        <v>0.60172537275943405</v>
      </c>
      <c r="H31">
        <v>-1.8923622371444699</v>
      </c>
      <c r="I31" t="b">
        <v>0</v>
      </c>
      <c r="J31" t="b">
        <v>0</v>
      </c>
      <c r="K31" t="b">
        <v>0</v>
      </c>
      <c r="L31" t="b">
        <v>0</v>
      </c>
      <c r="M31" t="b">
        <v>0</v>
      </c>
      <c r="N31" t="b">
        <v>0</v>
      </c>
      <c r="O31" t="b">
        <v>1</v>
      </c>
    </row>
    <row r="32" spans="1:15" x14ac:dyDescent="0.2">
      <c r="A32" t="s">
        <v>45</v>
      </c>
      <c r="B32">
        <v>-1.2331360612609501</v>
      </c>
      <c r="C32">
        <v>-0.305110090444347</v>
      </c>
      <c r="D32">
        <v>-0.72354574108381398</v>
      </c>
      <c r="E32">
        <v>0.16294621375420301</v>
      </c>
      <c r="F32">
        <v>-4.8681914031492003E-2</v>
      </c>
      <c r="G32">
        <v>0.76570047000029295</v>
      </c>
      <c r="H32">
        <v>-1.82129161282983</v>
      </c>
      <c r="I32" t="b">
        <v>0</v>
      </c>
      <c r="J32" t="b">
        <v>0</v>
      </c>
      <c r="K32" t="b">
        <v>0</v>
      </c>
      <c r="L32" t="b">
        <v>0</v>
      </c>
      <c r="M32" t="b">
        <v>0</v>
      </c>
      <c r="N32" t="b">
        <v>0</v>
      </c>
      <c r="O32" t="b">
        <v>1</v>
      </c>
    </row>
    <row r="33" spans="1:15" x14ac:dyDescent="0.2">
      <c r="A33" t="s">
        <v>46</v>
      </c>
      <c r="B33">
        <v>-0.28377706057478103</v>
      </c>
      <c r="C33">
        <v>-7.5215280523694403E-2</v>
      </c>
      <c r="D33">
        <v>1.7005847291449701E-3</v>
      </c>
      <c r="E33">
        <v>0.11162081386847</v>
      </c>
      <c r="F33">
        <v>3.4747355094632698E-2</v>
      </c>
      <c r="G33">
        <v>0.38195544913881102</v>
      </c>
      <c r="H33">
        <v>-1.0212450653571801</v>
      </c>
      <c r="I33" t="b">
        <v>0</v>
      </c>
      <c r="J33" t="b">
        <v>0</v>
      </c>
      <c r="K33" t="b">
        <v>0</v>
      </c>
      <c r="L33" t="b">
        <v>0</v>
      </c>
      <c r="M33" t="b">
        <v>0</v>
      </c>
      <c r="N33" t="b">
        <v>0</v>
      </c>
      <c r="O33" t="b">
        <v>1</v>
      </c>
    </row>
    <row r="34" spans="1:15" x14ac:dyDescent="0.2">
      <c r="A34" t="s">
        <v>47</v>
      </c>
      <c r="B34">
        <v>0.47647098871488802</v>
      </c>
      <c r="C34">
        <v>0.18028455039626101</v>
      </c>
      <c r="D34">
        <v>4.2688750296060202E-2</v>
      </c>
      <c r="E34">
        <v>0.58267632723975504</v>
      </c>
      <c r="F34">
        <v>0.27081538638230601</v>
      </c>
      <c r="G34">
        <v>-0.34606416595421802</v>
      </c>
      <c r="H34">
        <v>0.74631570452136597</v>
      </c>
      <c r="I34" t="b">
        <v>0</v>
      </c>
      <c r="J34" t="b">
        <v>0</v>
      </c>
      <c r="K34" t="b">
        <v>0</v>
      </c>
      <c r="L34" t="b">
        <v>0</v>
      </c>
      <c r="M34" t="b">
        <v>0</v>
      </c>
      <c r="N34" t="b">
        <v>0</v>
      </c>
      <c r="O34" t="b">
        <v>1</v>
      </c>
    </row>
    <row r="35" spans="1:15" x14ac:dyDescent="0.2">
      <c r="A35" t="s">
        <v>48</v>
      </c>
      <c r="B35">
        <v>-0.85831178090890803</v>
      </c>
      <c r="C35">
        <v>0.12811893596301699</v>
      </c>
      <c r="D35">
        <v>-0.47638045751643898</v>
      </c>
      <c r="E35">
        <v>-0.13128979213722999</v>
      </c>
      <c r="F35">
        <v>5.2544588788749201E-2</v>
      </c>
      <c r="G35">
        <v>0.96324577031880498</v>
      </c>
      <c r="H35">
        <v>-1.47357243713592</v>
      </c>
      <c r="I35" t="b">
        <v>0</v>
      </c>
      <c r="J35" t="b">
        <v>0</v>
      </c>
      <c r="K35" t="b">
        <v>0</v>
      </c>
      <c r="L35" t="b">
        <v>0</v>
      </c>
      <c r="M35" t="b">
        <v>0</v>
      </c>
      <c r="N35" t="b">
        <v>0</v>
      </c>
      <c r="O35" t="b">
        <v>1</v>
      </c>
    </row>
    <row r="36" spans="1:15" x14ac:dyDescent="0.2">
      <c r="A36" t="s">
        <v>49</v>
      </c>
      <c r="B36">
        <v>0.16328060558474899</v>
      </c>
      <c r="C36">
        <v>0.13640148857602999</v>
      </c>
      <c r="D36">
        <v>0.43348470082114399</v>
      </c>
      <c r="E36">
        <v>5.0518579907512899E-2</v>
      </c>
      <c r="F36">
        <v>-8.4950777960953294E-2</v>
      </c>
      <c r="G36">
        <v>-8.2490651355355799E-2</v>
      </c>
      <c r="H36">
        <v>0.714628644993336</v>
      </c>
      <c r="I36" t="b">
        <v>0</v>
      </c>
      <c r="J36" t="b">
        <v>0</v>
      </c>
      <c r="K36" t="b">
        <v>0</v>
      </c>
      <c r="L36" t="b">
        <v>0</v>
      </c>
      <c r="M36" t="b">
        <v>0</v>
      </c>
      <c r="N36" t="b">
        <v>0</v>
      </c>
      <c r="O36" t="b">
        <v>1</v>
      </c>
    </row>
    <row r="37" spans="1:15" x14ac:dyDescent="0.2">
      <c r="A37" t="s">
        <v>50</v>
      </c>
      <c r="B37">
        <v>-0.94820008227526897</v>
      </c>
      <c r="C37">
        <v>-5.71354107156654E-2</v>
      </c>
      <c r="D37">
        <v>-0.74771953004123404</v>
      </c>
      <c r="E37">
        <v>-0.16360316627286101</v>
      </c>
      <c r="F37">
        <v>-3.0147389836162102</v>
      </c>
      <c r="G37">
        <v>0.97882475760921195</v>
      </c>
      <c r="H37">
        <v>-1.14461933531894</v>
      </c>
      <c r="I37" t="b">
        <v>0</v>
      </c>
      <c r="J37" t="b">
        <v>0</v>
      </c>
      <c r="K37" t="b">
        <v>0</v>
      </c>
      <c r="L37" t="b">
        <v>0</v>
      </c>
      <c r="M37" t="b">
        <v>0</v>
      </c>
      <c r="N37" t="b">
        <v>0</v>
      </c>
      <c r="O37" t="b">
        <v>1</v>
      </c>
    </row>
    <row r="38" spans="1:15" x14ac:dyDescent="0.2">
      <c r="A38" t="s">
        <v>51</v>
      </c>
      <c r="B38">
        <v>-1.19845129592308</v>
      </c>
      <c r="C38">
        <v>0.207069933220696</v>
      </c>
      <c r="D38">
        <v>-0.41913328655183801</v>
      </c>
      <c r="E38">
        <v>-0.34061383444631799</v>
      </c>
      <c r="F38">
        <v>-0.25628430929325902</v>
      </c>
      <c r="G38">
        <v>4.1803958960961403E-2</v>
      </c>
      <c r="H38">
        <v>-1.46665539274045</v>
      </c>
      <c r="I38" t="b">
        <v>0</v>
      </c>
      <c r="J38" t="b">
        <v>0</v>
      </c>
      <c r="K38" t="b">
        <v>0</v>
      </c>
      <c r="L38" t="b">
        <v>0</v>
      </c>
      <c r="M38" t="b">
        <v>0</v>
      </c>
      <c r="N38" t="b">
        <v>0</v>
      </c>
      <c r="O38" t="b">
        <v>1</v>
      </c>
    </row>
    <row r="39" spans="1:15" x14ac:dyDescent="0.2">
      <c r="A39" t="s">
        <v>52</v>
      </c>
      <c r="B39">
        <v>0.248378951889487</v>
      </c>
      <c r="C39">
        <v>-0.14617852176743201</v>
      </c>
      <c r="D39">
        <v>0.100075106205248</v>
      </c>
      <c r="E39">
        <v>-5.7943134636955898E-2</v>
      </c>
      <c r="F39">
        <v>-0.62384881247570001</v>
      </c>
      <c r="G39">
        <v>-0.194941035835967</v>
      </c>
      <c r="H39">
        <v>0.87811253270631395</v>
      </c>
      <c r="I39" t="b">
        <v>0</v>
      </c>
      <c r="J39" t="b">
        <v>0</v>
      </c>
      <c r="K39" t="b">
        <v>0</v>
      </c>
      <c r="L39" t="b">
        <v>0</v>
      </c>
      <c r="M39" t="b">
        <v>0</v>
      </c>
      <c r="N39" t="b">
        <v>0</v>
      </c>
      <c r="O39" t="b">
        <v>1</v>
      </c>
    </row>
    <row r="40" spans="1:15" x14ac:dyDescent="0.2">
      <c r="A40" t="s">
        <v>53</v>
      </c>
      <c r="B40">
        <v>-1.9485035017539201</v>
      </c>
      <c r="C40">
        <v>0.78202295658297005</v>
      </c>
      <c r="D40">
        <v>-1.3593566470459499</v>
      </c>
      <c r="E40">
        <v>-0.168374486838238</v>
      </c>
      <c r="F40">
        <v>0.89821283156530196</v>
      </c>
      <c r="G40">
        <v>-0.52538726176271899</v>
      </c>
      <c r="H40">
        <v>-1.9169243522430699</v>
      </c>
      <c r="I40" t="b">
        <v>0</v>
      </c>
      <c r="J40" t="b">
        <v>0</v>
      </c>
      <c r="K40" t="b">
        <v>0</v>
      </c>
      <c r="L40" t="b">
        <v>0</v>
      </c>
      <c r="M40" t="b">
        <v>0</v>
      </c>
      <c r="N40" t="b">
        <v>0</v>
      </c>
      <c r="O40" t="b">
        <v>1</v>
      </c>
    </row>
    <row r="41" spans="1:15" x14ac:dyDescent="0.2">
      <c r="A41" t="s">
        <v>54</v>
      </c>
      <c r="B41">
        <v>-0.95801646109713501</v>
      </c>
      <c r="C41">
        <v>0.30071047950423302</v>
      </c>
      <c r="D41">
        <v>-0.40805575480277401</v>
      </c>
      <c r="E41">
        <v>-0.38124903822945599</v>
      </c>
      <c r="F41">
        <v>-0.57039605854295095</v>
      </c>
      <c r="G41">
        <v>0.67280037063832998</v>
      </c>
      <c r="H41">
        <v>-1.5488053575985901</v>
      </c>
      <c r="I41" t="b">
        <v>0</v>
      </c>
      <c r="J41" t="b">
        <v>0</v>
      </c>
      <c r="K41" t="b">
        <v>0</v>
      </c>
      <c r="L41" t="b">
        <v>0</v>
      </c>
      <c r="M41" t="b">
        <v>0</v>
      </c>
      <c r="N41" t="b">
        <v>0</v>
      </c>
      <c r="O41" t="b">
        <v>1</v>
      </c>
    </row>
    <row r="42" spans="1:15" x14ac:dyDescent="0.2">
      <c r="A42" t="s">
        <v>55</v>
      </c>
      <c r="B42">
        <v>-0.45127049037198602</v>
      </c>
      <c r="C42">
        <v>2.1168542014743799</v>
      </c>
      <c r="D42">
        <v>-7.7008416456466902E-2</v>
      </c>
      <c r="E42">
        <v>-1.880502510191</v>
      </c>
      <c r="F42">
        <v>1.6778442523258901</v>
      </c>
      <c r="G42">
        <v>-0.21429210266562199</v>
      </c>
      <c r="H42">
        <v>-1.2467653638517899</v>
      </c>
      <c r="I42" t="b">
        <v>0</v>
      </c>
      <c r="J42" t="b">
        <v>0</v>
      </c>
      <c r="K42" t="b">
        <v>0</v>
      </c>
      <c r="L42" t="b">
        <v>0</v>
      </c>
      <c r="M42" t="b">
        <v>0</v>
      </c>
      <c r="N42" t="b">
        <v>0</v>
      </c>
      <c r="O42" t="b">
        <v>1</v>
      </c>
    </row>
    <row r="43" spans="1:15" x14ac:dyDescent="0.2">
      <c r="A43" t="s">
        <v>56</v>
      </c>
      <c r="B43">
        <v>-0.103663686795093</v>
      </c>
      <c r="C43">
        <v>-9.7978826543108702E-2</v>
      </c>
      <c r="D43">
        <v>-0.71843798377913504</v>
      </c>
      <c r="E43">
        <v>0.15464006152947399</v>
      </c>
      <c r="F43">
        <v>0.29782036530591399</v>
      </c>
      <c r="G43">
        <v>1.7098489798298</v>
      </c>
      <c r="H43">
        <v>1.25309586343857</v>
      </c>
      <c r="I43" t="b">
        <v>0</v>
      </c>
      <c r="J43" t="b">
        <v>0</v>
      </c>
      <c r="K43" t="b">
        <v>0</v>
      </c>
      <c r="L43" t="b">
        <v>0</v>
      </c>
      <c r="M43" t="b">
        <v>0</v>
      </c>
      <c r="N43" t="b">
        <v>0</v>
      </c>
      <c r="O43" t="b">
        <v>1</v>
      </c>
    </row>
    <row r="44" spans="1:15" x14ac:dyDescent="0.2">
      <c r="A44" t="s">
        <v>57</v>
      </c>
      <c r="B44">
        <v>-0.64173487201541801</v>
      </c>
      <c r="C44">
        <v>0.28280738491129098</v>
      </c>
      <c r="D44">
        <v>-0.38920184582973399</v>
      </c>
      <c r="E44">
        <v>0.64626262475454799</v>
      </c>
      <c r="F44">
        <v>0.66727037816045498</v>
      </c>
      <c r="G44">
        <v>0.51556367113583301</v>
      </c>
      <c r="H44">
        <v>-1.0647464611552999</v>
      </c>
      <c r="I44" t="b">
        <v>0</v>
      </c>
      <c r="J44" t="b">
        <v>0</v>
      </c>
      <c r="K44" t="b">
        <v>0</v>
      </c>
      <c r="L44" t="b">
        <v>0</v>
      </c>
      <c r="M44" t="b">
        <v>0</v>
      </c>
      <c r="N44" t="b">
        <v>0</v>
      </c>
      <c r="O44" t="b">
        <v>1</v>
      </c>
    </row>
    <row r="45" spans="1:15" x14ac:dyDescent="0.2">
      <c r="A45" t="s">
        <v>58</v>
      </c>
      <c r="B45">
        <v>0.22428936143658099</v>
      </c>
      <c r="C45">
        <v>-2.7762576802491001E-2</v>
      </c>
      <c r="D45">
        <v>6.51259712143199E-2</v>
      </c>
      <c r="E45">
        <v>0.35092579789995199</v>
      </c>
      <c r="F45">
        <v>0.272971729053606</v>
      </c>
      <c r="G45">
        <v>-0.13705088097340701</v>
      </c>
      <c r="H45">
        <v>0.86918065205791595</v>
      </c>
      <c r="I45" t="b">
        <v>0</v>
      </c>
      <c r="J45" t="b">
        <v>0</v>
      </c>
      <c r="K45" t="b">
        <v>0</v>
      </c>
      <c r="L45" t="b">
        <v>0</v>
      </c>
      <c r="M45" t="b">
        <v>0</v>
      </c>
      <c r="N45" t="b">
        <v>0</v>
      </c>
      <c r="O45" t="b">
        <v>1</v>
      </c>
    </row>
    <row r="46" spans="1:15" x14ac:dyDescent="0.2">
      <c r="A46" t="s">
        <v>59</v>
      </c>
      <c r="B46">
        <v>-0.235946771029902</v>
      </c>
      <c r="C46">
        <v>1.5994708578507402E-2</v>
      </c>
      <c r="D46">
        <v>-0.12185863954041801</v>
      </c>
      <c r="E46">
        <v>0.11442014369367</v>
      </c>
      <c r="F46">
        <v>0.32836892866129802</v>
      </c>
      <c r="G46">
        <v>0.404130611991663</v>
      </c>
      <c r="H46">
        <v>-0.63192989131757005</v>
      </c>
      <c r="I46" t="b">
        <v>0</v>
      </c>
      <c r="J46" t="b">
        <v>0</v>
      </c>
      <c r="K46" t="b">
        <v>0</v>
      </c>
      <c r="L46" t="b">
        <v>0</v>
      </c>
      <c r="M46" t="b">
        <v>0</v>
      </c>
      <c r="N46" t="b">
        <v>0</v>
      </c>
      <c r="O46" t="b">
        <v>1</v>
      </c>
    </row>
    <row r="47" spans="1:15" x14ac:dyDescent="0.2">
      <c r="A47" t="s">
        <v>60</v>
      </c>
      <c r="B47">
        <v>0.18069328173961299</v>
      </c>
      <c r="C47">
        <v>-0.352256926070871</v>
      </c>
      <c r="D47">
        <v>-8.1554571553063296E-2</v>
      </c>
      <c r="E47">
        <v>0.374487357022527</v>
      </c>
      <c r="F47">
        <v>9.0102818912167898E-2</v>
      </c>
      <c r="G47">
        <v>-0.41194773361617698</v>
      </c>
      <c r="H47">
        <v>0.69952041666945197</v>
      </c>
      <c r="I47" t="b">
        <v>0</v>
      </c>
      <c r="J47" t="b">
        <v>0</v>
      </c>
      <c r="K47" t="b">
        <v>0</v>
      </c>
      <c r="L47" t="b">
        <v>0</v>
      </c>
      <c r="M47" t="b">
        <v>0</v>
      </c>
      <c r="N47" t="b">
        <v>0</v>
      </c>
      <c r="O47" t="b">
        <v>1</v>
      </c>
    </row>
    <row r="48" spans="1:15" x14ac:dyDescent="0.2">
      <c r="A48" t="s">
        <v>61</v>
      </c>
      <c r="B48">
        <v>0.23920883173545099</v>
      </c>
      <c r="C48">
        <v>0.119208928591139</v>
      </c>
      <c r="D48">
        <v>5.4462547367251597E-2</v>
      </c>
      <c r="E48">
        <v>0.41782150502667897</v>
      </c>
      <c r="F48">
        <v>-0.53226085511240295</v>
      </c>
      <c r="G48">
        <v>-0.21511611166019801</v>
      </c>
      <c r="H48">
        <v>0.62569359043835304</v>
      </c>
      <c r="I48" t="b">
        <v>0</v>
      </c>
      <c r="J48" t="b">
        <v>0</v>
      </c>
      <c r="K48" t="b">
        <v>0</v>
      </c>
      <c r="L48" t="b">
        <v>0</v>
      </c>
      <c r="M48" t="b">
        <v>0</v>
      </c>
      <c r="N48" t="b">
        <v>0</v>
      </c>
      <c r="O48" t="b">
        <v>1</v>
      </c>
    </row>
    <row r="49" spans="1:15" x14ac:dyDescent="0.2">
      <c r="A49" t="s">
        <v>62</v>
      </c>
      <c r="B49">
        <v>-0.27361679184407101</v>
      </c>
      <c r="C49">
        <v>0.31389493707277699</v>
      </c>
      <c r="D49">
        <v>5.2702346222532698E-2</v>
      </c>
      <c r="E49">
        <v>-0.93732184183628897</v>
      </c>
      <c r="F49">
        <v>-2.8977694116859198</v>
      </c>
      <c r="G49">
        <v>0.203999533608583</v>
      </c>
      <c r="H49">
        <v>-0.89081783416726701</v>
      </c>
      <c r="I49" t="b">
        <v>0</v>
      </c>
      <c r="J49" t="b">
        <v>0</v>
      </c>
      <c r="K49" t="b">
        <v>0</v>
      </c>
      <c r="L49" t="b">
        <v>0</v>
      </c>
      <c r="M49" t="b">
        <v>0</v>
      </c>
      <c r="N49" t="b">
        <v>0</v>
      </c>
      <c r="O49" t="b">
        <v>1</v>
      </c>
    </row>
    <row r="50" spans="1:15" x14ac:dyDescent="0.2">
      <c r="A50" t="s">
        <v>63</v>
      </c>
      <c r="B50">
        <v>-0.45865805721160802</v>
      </c>
      <c r="C50">
        <v>0.21523789851015199</v>
      </c>
      <c r="D50">
        <v>-0.29667135833332398</v>
      </c>
      <c r="E50">
        <v>-0.17023501683530201</v>
      </c>
      <c r="F50">
        <v>-0.355230295959096</v>
      </c>
      <c r="G50">
        <v>-0.26030564333432998</v>
      </c>
      <c r="H50">
        <v>-0.83728209964216205</v>
      </c>
      <c r="I50" t="b">
        <v>0</v>
      </c>
      <c r="J50" t="b">
        <v>0</v>
      </c>
      <c r="K50" t="b">
        <v>0</v>
      </c>
      <c r="L50" t="b">
        <v>0</v>
      </c>
      <c r="M50" t="b">
        <v>0</v>
      </c>
      <c r="N50" t="b">
        <v>0</v>
      </c>
      <c r="O50" t="b">
        <v>1</v>
      </c>
    </row>
    <row r="51" spans="1:15" x14ac:dyDescent="0.2">
      <c r="A51" t="s">
        <v>64</v>
      </c>
      <c r="B51">
        <v>-0.42770474832225902</v>
      </c>
      <c r="C51">
        <v>-8.6785202831519498E-2</v>
      </c>
      <c r="D51">
        <v>-0.155391705777503</v>
      </c>
      <c r="E51">
        <v>-0.24436748827389199</v>
      </c>
      <c r="F51">
        <v>-0.143773313092038</v>
      </c>
      <c r="G51">
        <v>0.191913997151652</v>
      </c>
      <c r="H51">
        <v>-0.68562869060579401</v>
      </c>
      <c r="I51" t="b">
        <v>0</v>
      </c>
      <c r="J51" t="b">
        <v>0</v>
      </c>
      <c r="K51" t="b">
        <v>0</v>
      </c>
      <c r="L51" t="b">
        <v>0</v>
      </c>
      <c r="M51" t="b">
        <v>0</v>
      </c>
      <c r="N51" t="b">
        <v>0</v>
      </c>
      <c r="O51" t="b">
        <v>1</v>
      </c>
    </row>
    <row r="52" spans="1:15" x14ac:dyDescent="0.2">
      <c r="A52" t="s">
        <v>65</v>
      </c>
      <c r="B52">
        <v>0.118508936528473</v>
      </c>
      <c r="C52">
        <v>-6.3796140215802793E-2</v>
      </c>
      <c r="D52">
        <v>1.7474163144045599E-2</v>
      </c>
      <c r="E52">
        <v>0.13242134175582801</v>
      </c>
      <c r="F52">
        <v>0.80696344961970901</v>
      </c>
      <c r="G52">
        <v>-0.23413693632715599</v>
      </c>
      <c r="H52">
        <v>-1.50694981675577</v>
      </c>
      <c r="I52" t="b">
        <v>0</v>
      </c>
      <c r="J52" t="b">
        <v>0</v>
      </c>
      <c r="K52" t="b">
        <v>0</v>
      </c>
      <c r="L52" t="b">
        <v>0</v>
      </c>
      <c r="M52" t="b">
        <v>0</v>
      </c>
      <c r="N52" t="b">
        <v>0</v>
      </c>
      <c r="O52" t="b">
        <v>1</v>
      </c>
    </row>
    <row r="53" spans="1:15" x14ac:dyDescent="0.2">
      <c r="A53" t="s">
        <v>66</v>
      </c>
      <c r="B53">
        <v>-0.25295733962885802</v>
      </c>
      <c r="C53">
        <v>3.1172052597650102E-2</v>
      </c>
      <c r="D53">
        <v>-0.116812956566733</v>
      </c>
      <c r="E53">
        <v>-0.19014188143646299</v>
      </c>
      <c r="F53">
        <v>2.3685320355206398E-2</v>
      </c>
      <c r="G53">
        <v>-0.34701139974691803</v>
      </c>
      <c r="H53">
        <v>-0.54323397565022002</v>
      </c>
      <c r="I53" t="b">
        <v>0</v>
      </c>
      <c r="J53" t="b">
        <v>0</v>
      </c>
      <c r="K53" t="b">
        <v>0</v>
      </c>
      <c r="L53" t="b">
        <v>0</v>
      </c>
      <c r="M53" t="b">
        <v>0</v>
      </c>
      <c r="N53" t="b">
        <v>0</v>
      </c>
      <c r="O53" t="b">
        <v>1</v>
      </c>
    </row>
    <row r="54" spans="1:15" x14ac:dyDescent="0.2">
      <c r="A54" t="s">
        <v>67</v>
      </c>
      <c r="B54">
        <v>0.11369382136520299</v>
      </c>
      <c r="C54">
        <v>-0.118618688062786</v>
      </c>
      <c r="D54">
        <v>-2.1376209763689698E-3</v>
      </c>
      <c r="E54">
        <v>0.27574568338914202</v>
      </c>
      <c r="F54">
        <v>0.198001909227491</v>
      </c>
      <c r="G54">
        <v>-6.1120643004839999E-2</v>
      </c>
      <c r="H54">
        <v>0.56859166294247498</v>
      </c>
      <c r="I54" t="b">
        <v>0</v>
      </c>
      <c r="J54" t="b">
        <v>0</v>
      </c>
      <c r="K54" t="b">
        <v>0</v>
      </c>
      <c r="L54" t="b">
        <v>0</v>
      </c>
      <c r="M54" t="b">
        <v>0</v>
      </c>
      <c r="N54" t="b">
        <v>0</v>
      </c>
      <c r="O54" t="b">
        <v>1</v>
      </c>
    </row>
    <row r="55" spans="1:15" x14ac:dyDescent="0.2">
      <c r="A55" t="s">
        <v>68</v>
      </c>
      <c r="B55">
        <v>0.47781851050805402</v>
      </c>
      <c r="C55">
        <v>-0.13447957497076099</v>
      </c>
      <c r="D55">
        <v>0.62891142232423602</v>
      </c>
      <c r="E55">
        <v>0.37343853019335999</v>
      </c>
      <c r="F55">
        <v>0.61483864039823199</v>
      </c>
      <c r="G55">
        <v>0.34443953512824899</v>
      </c>
      <c r="H55">
        <v>1.4102603551636601</v>
      </c>
      <c r="I55" t="b">
        <v>0</v>
      </c>
      <c r="J55" t="b">
        <v>0</v>
      </c>
      <c r="K55" t="b">
        <v>0</v>
      </c>
      <c r="L55" t="b">
        <v>0</v>
      </c>
      <c r="M55" t="b">
        <v>0</v>
      </c>
      <c r="N55" t="b">
        <v>0</v>
      </c>
      <c r="O55" t="b">
        <v>1</v>
      </c>
    </row>
    <row r="56" spans="1:15" x14ac:dyDescent="0.2">
      <c r="A56" t="s">
        <v>69</v>
      </c>
      <c r="B56">
        <v>0.14313272802777</v>
      </c>
      <c r="C56">
        <v>-3.2209236476273301E-2</v>
      </c>
      <c r="D56">
        <v>0.16573151785496201</v>
      </c>
      <c r="E56">
        <v>0.440646842457455</v>
      </c>
      <c r="F56">
        <v>4.0435784698128398E-2</v>
      </c>
      <c r="G56">
        <v>-0.15254391901987899</v>
      </c>
      <c r="H56">
        <v>0.70606199082700705</v>
      </c>
      <c r="I56" t="b">
        <v>0</v>
      </c>
      <c r="J56" t="b">
        <v>0</v>
      </c>
      <c r="K56" t="b">
        <v>0</v>
      </c>
      <c r="L56" t="b">
        <v>0</v>
      </c>
      <c r="M56" t="b">
        <v>0</v>
      </c>
      <c r="N56" t="b">
        <v>0</v>
      </c>
      <c r="O56" t="b">
        <v>1</v>
      </c>
    </row>
    <row r="57" spans="1:15" x14ac:dyDescent="0.2">
      <c r="A57" t="s">
        <v>70</v>
      </c>
      <c r="B57">
        <v>0.52529449777826598</v>
      </c>
      <c r="C57">
        <v>-4.9210896642459404E-3</v>
      </c>
      <c r="D57">
        <v>-0.25128376476445302</v>
      </c>
      <c r="E57">
        <v>0.86613178138287805</v>
      </c>
      <c r="F57">
        <v>-0.30015652824724898</v>
      </c>
      <c r="G57">
        <v>0.69970758559924096</v>
      </c>
      <c r="H57">
        <v>1.6443765633860901</v>
      </c>
      <c r="I57" t="b">
        <v>0</v>
      </c>
      <c r="J57" t="b">
        <v>0</v>
      </c>
      <c r="K57" t="b">
        <v>0</v>
      </c>
      <c r="L57" t="b">
        <v>0</v>
      </c>
      <c r="M57" t="b">
        <v>0</v>
      </c>
      <c r="N57" t="b">
        <v>0</v>
      </c>
      <c r="O57" t="b">
        <v>1</v>
      </c>
    </row>
    <row r="58" spans="1:15" x14ac:dyDescent="0.2">
      <c r="A58" t="s">
        <v>71</v>
      </c>
      <c r="B58">
        <v>-1.2419697789919399</v>
      </c>
      <c r="C58">
        <v>-3.0326836089981399</v>
      </c>
      <c r="D58">
        <v>1.03564518939733</v>
      </c>
      <c r="E58">
        <v>-0.49336958477978599</v>
      </c>
      <c r="F58">
        <v>5.6612128173005302E-2</v>
      </c>
      <c r="G58">
        <v>0.85604674922139001</v>
      </c>
      <c r="H58">
        <v>-1.81012689719047</v>
      </c>
      <c r="I58" t="b">
        <v>0</v>
      </c>
      <c r="J58" t="b">
        <v>0</v>
      </c>
      <c r="K58" t="b">
        <v>0</v>
      </c>
      <c r="L58" t="b">
        <v>0</v>
      </c>
      <c r="M58" t="b">
        <v>0</v>
      </c>
      <c r="N58" t="b">
        <v>0</v>
      </c>
      <c r="O58" t="b">
        <v>1</v>
      </c>
    </row>
    <row r="59" spans="1:15" x14ac:dyDescent="0.2">
      <c r="A59" t="s">
        <v>72</v>
      </c>
      <c r="B59">
        <v>-0.51138324167757399</v>
      </c>
      <c r="C59">
        <v>-6.8425074051021301E-2</v>
      </c>
      <c r="D59">
        <v>0.22662220048769499</v>
      </c>
      <c r="E59">
        <v>-0.15077740645440499</v>
      </c>
      <c r="F59">
        <v>-0.87245684559641801</v>
      </c>
      <c r="G59">
        <v>1.0209845508734099</v>
      </c>
      <c r="H59">
        <v>-1.71939724752213</v>
      </c>
      <c r="I59" t="b">
        <v>0</v>
      </c>
      <c r="J59" t="b">
        <v>0</v>
      </c>
      <c r="K59" t="b">
        <v>0</v>
      </c>
      <c r="L59" t="b">
        <v>0</v>
      </c>
      <c r="M59" t="b">
        <v>0</v>
      </c>
      <c r="N59" t="b">
        <v>0</v>
      </c>
      <c r="O59" t="b">
        <v>1</v>
      </c>
    </row>
    <row r="60" spans="1:15" x14ac:dyDescent="0.2">
      <c r="A60" t="s">
        <v>73</v>
      </c>
      <c r="B60">
        <v>0.149748414552313</v>
      </c>
      <c r="C60">
        <v>-2.54303676320696E-2</v>
      </c>
      <c r="D60">
        <v>0.21634058106401099</v>
      </c>
      <c r="E60">
        <v>0.531144398092952</v>
      </c>
      <c r="F60">
        <v>0.444837009939899</v>
      </c>
      <c r="G60">
        <v>-0.25101422951110602</v>
      </c>
      <c r="H60">
        <v>0.86297357319011903</v>
      </c>
      <c r="I60" t="b">
        <v>0</v>
      </c>
      <c r="J60" t="b">
        <v>0</v>
      </c>
      <c r="K60" t="b">
        <v>0</v>
      </c>
      <c r="L60" t="b">
        <v>0</v>
      </c>
      <c r="M60" t="b">
        <v>0</v>
      </c>
      <c r="N60" t="b">
        <v>0</v>
      </c>
      <c r="O60" t="b">
        <v>1</v>
      </c>
    </row>
    <row r="61" spans="1:15" x14ac:dyDescent="0.2">
      <c r="A61" t="s">
        <v>74</v>
      </c>
      <c r="B61">
        <v>-0.34180585024231402</v>
      </c>
      <c r="C61">
        <v>-0.38577272179070299</v>
      </c>
      <c r="D61">
        <v>-6.7626973791962003E-2</v>
      </c>
      <c r="E61">
        <v>-0.150243694536976</v>
      </c>
      <c r="F61">
        <v>-0.23372001234364501</v>
      </c>
      <c r="G61">
        <v>1.0042625916164101</v>
      </c>
      <c r="H61">
        <v>-1.0981882294325001</v>
      </c>
      <c r="I61" t="b">
        <v>0</v>
      </c>
      <c r="J61" t="b">
        <v>0</v>
      </c>
      <c r="K61" t="b">
        <v>0</v>
      </c>
      <c r="L61" t="b">
        <v>0</v>
      </c>
      <c r="M61" t="b">
        <v>0</v>
      </c>
      <c r="N61" t="b">
        <v>0</v>
      </c>
      <c r="O61" t="b">
        <v>1</v>
      </c>
    </row>
    <row r="62" spans="1:15" x14ac:dyDescent="0.2">
      <c r="A62" t="s">
        <v>75</v>
      </c>
      <c r="B62">
        <v>5.7065558263528701E-2</v>
      </c>
      <c r="C62">
        <v>-3.1936747241973401E-2</v>
      </c>
      <c r="D62">
        <v>0.17376890787716301</v>
      </c>
      <c r="E62">
        <v>-1.2923349180005601</v>
      </c>
      <c r="F62">
        <v>-3.5693913878876098E-2</v>
      </c>
      <c r="G62">
        <v>0.20393997399084399</v>
      </c>
      <c r="H62">
        <v>-1.08641442048715</v>
      </c>
      <c r="I62" t="b">
        <v>0</v>
      </c>
      <c r="J62" t="b">
        <v>0</v>
      </c>
      <c r="K62" t="b">
        <v>0</v>
      </c>
      <c r="L62" t="b">
        <v>0</v>
      </c>
      <c r="M62" t="b">
        <v>0</v>
      </c>
      <c r="N62" t="b">
        <v>0</v>
      </c>
      <c r="O62" t="b">
        <v>1</v>
      </c>
    </row>
    <row r="63" spans="1:15" x14ac:dyDescent="0.2">
      <c r="A63" t="s">
        <v>76</v>
      </c>
      <c r="B63">
        <v>-0.48758681326372599</v>
      </c>
      <c r="C63">
        <v>0.87200493402647306</v>
      </c>
      <c r="D63">
        <v>-0.52491586068410201</v>
      </c>
      <c r="E63">
        <v>-0.66841417247467505</v>
      </c>
      <c r="F63">
        <v>2.34712312798744</v>
      </c>
      <c r="G63">
        <v>-0.24967584185439001</v>
      </c>
      <c r="H63">
        <v>-1.11115068245686</v>
      </c>
      <c r="I63" t="b">
        <v>0</v>
      </c>
      <c r="J63" t="b">
        <v>0</v>
      </c>
      <c r="K63" t="b">
        <v>0</v>
      </c>
      <c r="L63" t="b">
        <v>0</v>
      </c>
      <c r="M63" t="b">
        <v>0</v>
      </c>
      <c r="N63" t="b">
        <v>0</v>
      </c>
      <c r="O63" t="b">
        <v>1</v>
      </c>
    </row>
    <row r="64" spans="1:15" x14ac:dyDescent="0.2">
      <c r="A64" t="s">
        <v>77</v>
      </c>
      <c r="B64">
        <v>-0.446957882160188</v>
      </c>
      <c r="C64">
        <v>0.29436983301639202</v>
      </c>
      <c r="D64">
        <v>-0.48288189260640002</v>
      </c>
      <c r="E64">
        <v>0.30256203496171302</v>
      </c>
      <c r="F64">
        <v>-0.18043574999384099</v>
      </c>
      <c r="G64">
        <v>0.66007425767907402</v>
      </c>
      <c r="H64">
        <v>-0.90609069780839402</v>
      </c>
      <c r="I64" t="b">
        <v>0</v>
      </c>
      <c r="J64" t="b">
        <v>0</v>
      </c>
      <c r="K64" t="b">
        <v>0</v>
      </c>
      <c r="L64" t="b">
        <v>0</v>
      </c>
      <c r="M64" t="b">
        <v>0</v>
      </c>
      <c r="N64" t="b">
        <v>0</v>
      </c>
      <c r="O64" t="b">
        <v>1</v>
      </c>
    </row>
    <row r="65" spans="1:15" x14ac:dyDescent="0.2">
      <c r="A65" t="s">
        <v>78</v>
      </c>
      <c r="B65">
        <v>-4.5866809194842401E-2</v>
      </c>
      <c r="C65">
        <v>-0.47204650739828102</v>
      </c>
      <c r="D65">
        <v>-4.4338499993789599E-3</v>
      </c>
      <c r="E65">
        <v>0.81901566627971201</v>
      </c>
      <c r="F65">
        <v>0.62590357541243202</v>
      </c>
      <c r="G65">
        <v>0.45305382146961298</v>
      </c>
      <c r="H65">
        <v>1.1508026956492801</v>
      </c>
      <c r="I65" t="b">
        <v>0</v>
      </c>
      <c r="J65" t="b">
        <v>0</v>
      </c>
      <c r="K65" t="b">
        <v>0</v>
      </c>
      <c r="L65" t="b">
        <v>0</v>
      </c>
      <c r="M65" t="b">
        <v>0</v>
      </c>
      <c r="N65" t="b">
        <v>0</v>
      </c>
      <c r="O65" t="b">
        <v>1</v>
      </c>
    </row>
    <row r="66" spans="1:15" x14ac:dyDescent="0.2">
      <c r="A66" t="s">
        <v>79</v>
      </c>
      <c r="B66">
        <v>0.28185933630443299</v>
      </c>
      <c r="C66">
        <v>0.33172850604501603</v>
      </c>
      <c r="D66">
        <v>-2.43683220550555E-2</v>
      </c>
      <c r="E66">
        <v>0.364081399692539</v>
      </c>
      <c r="F66">
        <v>0.50150489847852697</v>
      </c>
      <c r="G66">
        <v>6.8256369733444899E-2</v>
      </c>
      <c r="H66">
        <v>1.3533585602954099</v>
      </c>
      <c r="I66" t="b">
        <v>0</v>
      </c>
      <c r="J66" t="b">
        <v>0</v>
      </c>
      <c r="K66" t="b">
        <v>0</v>
      </c>
      <c r="L66" t="b">
        <v>0</v>
      </c>
      <c r="M66" t="b">
        <v>0</v>
      </c>
      <c r="N66" t="b">
        <v>0</v>
      </c>
      <c r="O66" t="b">
        <v>1</v>
      </c>
    </row>
    <row r="67" spans="1:15" x14ac:dyDescent="0.2">
      <c r="A67" t="s">
        <v>80</v>
      </c>
      <c r="B67">
        <v>0.25444422675994099</v>
      </c>
      <c r="C67">
        <v>-0.123607843519474</v>
      </c>
      <c r="D67">
        <v>-0.27944846578292099</v>
      </c>
      <c r="E67">
        <v>0.47902306967366398</v>
      </c>
      <c r="F67">
        <v>0.80798049958155505</v>
      </c>
      <c r="G67">
        <v>0.81885084879640402</v>
      </c>
      <c r="H67">
        <v>0.569287874626482</v>
      </c>
      <c r="I67" t="b">
        <v>0</v>
      </c>
      <c r="J67" t="b">
        <v>0</v>
      </c>
      <c r="K67" t="b">
        <v>0</v>
      </c>
      <c r="L67" t="b">
        <v>0</v>
      </c>
      <c r="M67" t="b">
        <v>0</v>
      </c>
      <c r="N67" t="b">
        <v>0</v>
      </c>
      <c r="O67" t="b">
        <v>1</v>
      </c>
    </row>
    <row r="68" spans="1:15" x14ac:dyDescent="0.2">
      <c r="A68" t="s">
        <v>81</v>
      </c>
      <c r="B68">
        <v>-0.107884473237286</v>
      </c>
      <c r="C68">
        <v>0.16087086818044399</v>
      </c>
      <c r="D68">
        <v>0.12748219261386501</v>
      </c>
      <c r="E68">
        <v>-0.29919987959372901</v>
      </c>
      <c r="F68">
        <v>0.48997126379495698</v>
      </c>
      <c r="G68">
        <v>-0.395988353054051</v>
      </c>
      <c r="H68">
        <v>-0.75198268684573399</v>
      </c>
      <c r="I68" t="b">
        <v>0</v>
      </c>
      <c r="J68" t="b">
        <v>0</v>
      </c>
      <c r="K68" t="b">
        <v>0</v>
      </c>
      <c r="L68" t="b">
        <v>0</v>
      </c>
      <c r="M68" t="b">
        <v>0</v>
      </c>
      <c r="N68" t="b">
        <v>0</v>
      </c>
      <c r="O68" t="b">
        <v>1</v>
      </c>
    </row>
    <row r="69" spans="1:15" x14ac:dyDescent="0.2">
      <c r="A69" t="s">
        <v>82</v>
      </c>
      <c r="B69">
        <v>-0.71688840174984803</v>
      </c>
      <c r="C69">
        <v>0.150021191865742</v>
      </c>
      <c r="D69">
        <v>0.18093279147140701</v>
      </c>
      <c r="E69">
        <v>-0.64168564050284704</v>
      </c>
      <c r="F69">
        <v>1.6281696732572</v>
      </c>
      <c r="G69">
        <v>7.0128147443448497E-3</v>
      </c>
      <c r="H69">
        <v>-1.3674429639029499</v>
      </c>
      <c r="I69" t="b">
        <v>0</v>
      </c>
      <c r="J69" t="b">
        <v>0</v>
      </c>
      <c r="K69" t="b">
        <v>0</v>
      </c>
      <c r="L69" t="b">
        <v>0</v>
      </c>
      <c r="M69" t="b">
        <v>0</v>
      </c>
      <c r="N69" t="b">
        <v>0</v>
      </c>
      <c r="O69" t="b">
        <v>1</v>
      </c>
    </row>
    <row r="70" spans="1:15" x14ac:dyDescent="0.2">
      <c r="A70" t="s">
        <v>83</v>
      </c>
      <c r="B70">
        <v>0.45734685988186802</v>
      </c>
      <c r="C70">
        <v>-5.6083147442245802E-2</v>
      </c>
      <c r="D70">
        <v>7.1621994201182093E-2</v>
      </c>
      <c r="E70">
        <v>0.52634149166571897</v>
      </c>
      <c r="F70">
        <v>6.6201920675198395E-2</v>
      </c>
      <c r="G70">
        <v>-2.0616823750320999E-2</v>
      </c>
      <c r="H70">
        <v>0.98543561270211499</v>
      </c>
      <c r="I70" t="b">
        <v>0</v>
      </c>
      <c r="J70" t="b">
        <v>0</v>
      </c>
      <c r="K70" t="b">
        <v>0</v>
      </c>
      <c r="L70" t="b">
        <v>0</v>
      </c>
      <c r="M70" t="b">
        <v>0</v>
      </c>
      <c r="N70" t="b">
        <v>0</v>
      </c>
      <c r="O70" t="b">
        <v>1</v>
      </c>
    </row>
    <row r="71" spans="1:15" x14ac:dyDescent="0.2">
      <c r="A71" t="s">
        <v>84</v>
      </c>
      <c r="B71">
        <v>-0.35393877821813502</v>
      </c>
      <c r="C71">
        <v>0.322050503034366</v>
      </c>
      <c r="D71">
        <v>-0.225715372312565</v>
      </c>
      <c r="E71">
        <v>0.121581279912666</v>
      </c>
      <c r="F71">
        <v>0.322883186536563</v>
      </c>
      <c r="G71">
        <v>0.67353369345513003</v>
      </c>
      <c r="H71">
        <v>-0.81915080749964697</v>
      </c>
      <c r="I71" t="b">
        <v>0</v>
      </c>
      <c r="J71" t="b">
        <v>0</v>
      </c>
      <c r="K71" t="b">
        <v>0</v>
      </c>
      <c r="L71" t="b">
        <v>0</v>
      </c>
      <c r="M71" t="b">
        <v>0</v>
      </c>
      <c r="N71" t="b">
        <v>0</v>
      </c>
      <c r="O71" t="b">
        <v>1</v>
      </c>
    </row>
    <row r="72" spans="1:15" x14ac:dyDescent="0.2">
      <c r="A72" t="s">
        <v>85</v>
      </c>
      <c r="B72">
        <v>0.39723026411763002</v>
      </c>
      <c r="C72">
        <v>-4.57578534747498E-3</v>
      </c>
      <c r="D72">
        <v>0.53002754867772495</v>
      </c>
      <c r="E72">
        <v>0.39967928211074699</v>
      </c>
      <c r="F72">
        <v>-1.91620650538822E-2</v>
      </c>
      <c r="G72">
        <v>-9.0456673227106599E-2</v>
      </c>
      <c r="H72">
        <v>1.20887846881084</v>
      </c>
      <c r="I72" t="b">
        <v>0</v>
      </c>
      <c r="J72" t="b">
        <v>0</v>
      </c>
      <c r="K72" t="b">
        <v>0</v>
      </c>
      <c r="L72" t="b">
        <v>0</v>
      </c>
      <c r="M72" t="b">
        <v>0</v>
      </c>
      <c r="N72" t="b">
        <v>0</v>
      </c>
      <c r="O72" t="b">
        <v>1</v>
      </c>
    </row>
    <row r="73" spans="1:15" x14ac:dyDescent="0.2">
      <c r="A73" t="s">
        <v>86</v>
      </c>
      <c r="B73">
        <v>-0.41643926115246899</v>
      </c>
      <c r="C73">
        <v>-4.4500430119276298E-2</v>
      </c>
      <c r="D73">
        <v>-0.41276477500941999</v>
      </c>
      <c r="E73">
        <v>-8.1952520706257803E-2</v>
      </c>
      <c r="F73">
        <v>-0.11141982691411501</v>
      </c>
      <c r="G73">
        <v>0.59743684940419395</v>
      </c>
      <c r="H73">
        <v>-0.79572519924747398</v>
      </c>
      <c r="I73" t="b">
        <v>0</v>
      </c>
      <c r="J73" t="b">
        <v>0</v>
      </c>
      <c r="K73" t="b">
        <v>0</v>
      </c>
      <c r="L73" t="b">
        <v>0</v>
      </c>
      <c r="M73" t="b">
        <v>0</v>
      </c>
      <c r="N73" t="b">
        <v>0</v>
      </c>
      <c r="O73" t="b">
        <v>1</v>
      </c>
    </row>
    <row r="74" spans="1:15" x14ac:dyDescent="0.2">
      <c r="A74" t="s">
        <v>87</v>
      </c>
      <c r="B74">
        <v>-0.55995744593011498</v>
      </c>
      <c r="C74">
        <v>0.18513505717804801</v>
      </c>
      <c r="D74">
        <v>-0.49646287470419698</v>
      </c>
      <c r="E74">
        <v>-2.05359629464514</v>
      </c>
      <c r="F74">
        <v>0.53733087949329295</v>
      </c>
      <c r="G74">
        <v>0.98462510482204602</v>
      </c>
      <c r="H74">
        <v>-2.0064294289636</v>
      </c>
      <c r="I74" t="b">
        <v>0</v>
      </c>
      <c r="J74" t="b">
        <v>0</v>
      </c>
      <c r="K74" t="b">
        <v>0</v>
      </c>
      <c r="L74" t="b">
        <v>0</v>
      </c>
      <c r="M74" t="b">
        <v>0</v>
      </c>
      <c r="N74" t="b">
        <v>0</v>
      </c>
      <c r="O74" t="b">
        <v>1</v>
      </c>
    </row>
    <row r="75" spans="1:15" x14ac:dyDescent="0.2">
      <c r="A75" t="s">
        <v>88</v>
      </c>
      <c r="B75">
        <v>-0.247954320361154</v>
      </c>
      <c r="C75">
        <v>-0.26594120747505601</v>
      </c>
      <c r="D75">
        <v>-7.8958509807794702E-2</v>
      </c>
      <c r="E75">
        <v>0.23829102615051601</v>
      </c>
      <c r="F75">
        <v>-6.3283456632628896E-2</v>
      </c>
      <c r="G75">
        <v>0.60113979638021497</v>
      </c>
      <c r="H75">
        <v>-0.77502487689342203</v>
      </c>
      <c r="I75" t="b">
        <v>0</v>
      </c>
      <c r="J75" t="b">
        <v>0</v>
      </c>
      <c r="K75" t="b">
        <v>0</v>
      </c>
      <c r="L75" t="b">
        <v>0</v>
      </c>
      <c r="M75" t="b">
        <v>0</v>
      </c>
      <c r="N75" t="b">
        <v>0</v>
      </c>
      <c r="O75" t="b">
        <v>1</v>
      </c>
    </row>
    <row r="76" spans="1:15" x14ac:dyDescent="0.2">
      <c r="A76" t="s">
        <v>89</v>
      </c>
      <c r="B76">
        <v>3.1480842474343199E-2</v>
      </c>
      <c r="C76">
        <v>8.3233102860795202E-2</v>
      </c>
      <c r="D76">
        <v>2.7963074193975999E-2</v>
      </c>
      <c r="E76">
        <v>0.26001150101602499</v>
      </c>
      <c r="F76">
        <v>-0.104221755488561</v>
      </c>
      <c r="G76">
        <v>0.60934755509945804</v>
      </c>
      <c r="H76">
        <v>-0.66922217370416104</v>
      </c>
      <c r="I76" t="b">
        <v>0</v>
      </c>
      <c r="J76" t="b">
        <v>0</v>
      </c>
      <c r="K76" t="b">
        <v>0</v>
      </c>
      <c r="L76" t="b">
        <v>0</v>
      </c>
      <c r="M76" t="b">
        <v>0</v>
      </c>
      <c r="N76" t="b">
        <v>0</v>
      </c>
      <c r="O76" t="b">
        <v>1</v>
      </c>
    </row>
    <row r="77" spans="1:15" x14ac:dyDescent="0.2">
      <c r="A77" t="s">
        <v>90</v>
      </c>
      <c r="B77">
        <v>-0.74026614331335705</v>
      </c>
      <c r="C77">
        <v>0.12602982227259099</v>
      </c>
      <c r="D77">
        <v>-0.43666035346541698</v>
      </c>
      <c r="E77">
        <v>-0.20739813496370499</v>
      </c>
      <c r="F77">
        <v>-0.86749177611378003</v>
      </c>
      <c r="G77">
        <v>0.53779265728797898</v>
      </c>
      <c r="H77">
        <v>-1.56472573015052</v>
      </c>
      <c r="I77" t="b">
        <v>0</v>
      </c>
      <c r="J77" t="b">
        <v>0</v>
      </c>
      <c r="K77" t="b">
        <v>0</v>
      </c>
      <c r="L77" t="b">
        <v>0</v>
      </c>
      <c r="M77" t="b">
        <v>0</v>
      </c>
      <c r="N77" t="b">
        <v>0</v>
      </c>
      <c r="O77" t="b">
        <v>1</v>
      </c>
    </row>
    <row r="78" spans="1:15" x14ac:dyDescent="0.2">
      <c r="A78" t="s">
        <v>91</v>
      </c>
      <c r="B78">
        <v>0.166112515369503</v>
      </c>
      <c r="C78">
        <v>-0.14549965399687501</v>
      </c>
      <c r="D78">
        <v>5.8524928652701903E-2</v>
      </c>
      <c r="E78">
        <v>0.25350017809147102</v>
      </c>
      <c r="F78">
        <v>0.201067733989581</v>
      </c>
      <c r="G78">
        <v>-0.163707113264421</v>
      </c>
      <c r="H78">
        <v>0.67990404311056396</v>
      </c>
      <c r="I78" t="b">
        <v>0</v>
      </c>
      <c r="J78" t="b">
        <v>0</v>
      </c>
      <c r="K78" t="b">
        <v>0</v>
      </c>
      <c r="L78" t="b">
        <v>0</v>
      </c>
      <c r="M78" t="b">
        <v>0</v>
      </c>
      <c r="N78" t="b">
        <v>0</v>
      </c>
      <c r="O78" t="b">
        <v>1</v>
      </c>
    </row>
    <row r="79" spans="1:15" x14ac:dyDescent="0.2">
      <c r="A79" t="s">
        <v>92</v>
      </c>
      <c r="B79">
        <v>-0.61018466305324603</v>
      </c>
      <c r="C79">
        <v>-7.8398230069019303E-2</v>
      </c>
      <c r="D79">
        <v>-0.54061495408105098</v>
      </c>
      <c r="E79">
        <v>0.90881527610486501</v>
      </c>
      <c r="F79">
        <v>-8.8689140700427497E-3</v>
      </c>
      <c r="G79">
        <v>1.1506803759295099</v>
      </c>
      <c r="H79">
        <v>-1.1058411652561599</v>
      </c>
      <c r="I79" t="b">
        <v>0</v>
      </c>
      <c r="J79" t="b">
        <v>0</v>
      </c>
      <c r="K79" t="b">
        <v>0</v>
      </c>
      <c r="L79" t="b">
        <v>0</v>
      </c>
      <c r="M79" t="b">
        <v>0</v>
      </c>
      <c r="N79" t="b">
        <v>0</v>
      </c>
      <c r="O79" t="b">
        <v>1</v>
      </c>
    </row>
    <row r="80" spans="1:15" x14ac:dyDescent="0.2">
      <c r="A80" t="s">
        <v>93</v>
      </c>
      <c r="B80">
        <v>-0.34711006445123299</v>
      </c>
      <c r="C80">
        <v>-0.103570956853479</v>
      </c>
      <c r="D80">
        <v>-0.31206822181758898</v>
      </c>
      <c r="E80">
        <v>0.21126371973126401</v>
      </c>
      <c r="F80">
        <v>0.36212047618418403</v>
      </c>
      <c r="G80">
        <v>0.26428671553202798</v>
      </c>
      <c r="H80">
        <v>-0.99814640510406505</v>
      </c>
      <c r="I80" t="b">
        <v>0</v>
      </c>
      <c r="J80" t="b">
        <v>0</v>
      </c>
      <c r="K80" t="b">
        <v>0</v>
      </c>
      <c r="L80" t="b">
        <v>0</v>
      </c>
      <c r="M80" t="b">
        <v>0</v>
      </c>
      <c r="N80" t="b">
        <v>0</v>
      </c>
      <c r="O80" t="b">
        <v>1</v>
      </c>
    </row>
    <row r="81" spans="1:15" x14ac:dyDescent="0.2">
      <c r="A81" t="s">
        <v>94</v>
      </c>
      <c r="B81">
        <v>-0.48753142090876</v>
      </c>
      <c r="C81">
        <v>9.31009514486726E-2</v>
      </c>
      <c r="D81">
        <v>-0.41887132782765801</v>
      </c>
      <c r="E81">
        <v>0.61972127941607602</v>
      </c>
      <c r="F81">
        <v>-0.60932592213413395</v>
      </c>
      <c r="G81">
        <v>0.55228143966321697</v>
      </c>
      <c r="H81">
        <v>-0.87250376582585798</v>
      </c>
      <c r="I81" t="b">
        <v>0</v>
      </c>
      <c r="J81" t="b">
        <v>0</v>
      </c>
      <c r="K81" t="b">
        <v>0</v>
      </c>
      <c r="L81" t="b">
        <v>0</v>
      </c>
      <c r="M81" t="b">
        <v>0</v>
      </c>
      <c r="N81" t="b">
        <v>0</v>
      </c>
      <c r="O81" t="b">
        <v>1</v>
      </c>
    </row>
    <row r="82" spans="1:15" x14ac:dyDescent="0.2">
      <c r="A82" t="s">
        <v>95</v>
      </c>
      <c r="B82">
        <v>0.50380412364732097</v>
      </c>
      <c r="C82">
        <v>-4.52428179819193E-2</v>
      </c>
      <c r="D82">
        <v>0.22086256925138301</v>
      </c>
      <c r="E82">
        <v>0.26357036556039098</v>
      </c>
      <c r="F82">
        <v>0.21217339269295599</v>
      </c>
      <c r="G82">
        <v>-7.0036231161995602E-2</v>
      </c>
      <c r="H82">
        <v>0.85133493899190305</v>
      </c>
      <c r="I82" t="b">
        <v>0</v>
      </c>
      <c r="J82" t="b">
        <v>0</v>
      </c>
      <c r="K82" t="b">
        <v>0</v>
      </c>
      <c r="L82" t="b">
        <v>0</v>
      </c>
      <c r="M82" t="b">
        <v>0</v>
      </c>
      <c r="N82" t="b">
        <v>0</v>
      </c>
      <c r="O82" t="b">
        <v>1</v>
      </c>
    </row>
    <row r="83" spans="1:15" x14ac:dyDescent="0.2">
      <c r="A83" t="s">
        <v>96</v>
      </c>
      <c r="B83">
        <v>-0.21642844192286401</v>
      </c>
      <c r="C83">
        <v>0.17267519399350501</v>
      </c>
      <c r="D83">
        <v>-0.395858245482061</v>
      </c>
      <c r="E83">
        <v>-0.25029586624816602</v>
      </c>
      <c r="F83">
        <v>-0.46925379372300102</v>
      </c>
      <c r="G83">
        <v>2.1558856080968799E-2</v>
      </c>
      <c r="H83">
        <v>-0.843099178115569</v>
      </c>
      <c r="I83" t="b">
        <v>0</v>
      </c>
      <c r="J83" t="b">
        <v>0</v>
      </c>
      <c r="K83" t="b">
        <v>0</v>
      </c>
      <c r="L83" t="b">
        <v>0</v>
      </c>
      <c r="M83" t="b">
        <v>0</v>
      </c>
      <c r="N83" t="b">
        <v>0</v>
      </c>
      <c r="O83" t="b">
        <v>1</v>
      </c>
    </row>
    <row r="84" spans="1:15" x14ac:dyDescent="0.2">
      <c r="A84" t="s">
        <v>97</v>
      </c>
      <c r="B84">
        <v>-2.2482039968480398</v>
      </c>
      <c r="C84">
        <v>0.95995164676065103</v>
      </c>
      <c r="D84">
        <v>-0.33666029561090499</v>
      </c>
      <c r="E84">
        <v>-1.2122244297047</v>
      </c>
      <c r="F84">
        <v>-4.2059772153545401E-2</v>
      </c>
      <c r="G84">
        <v>-3.28818867303562</v>
      </c>
      <c r="H84">
        <v>-2.5146755309841202</v>
      </c>
      <c r="I84" t="b">
        <v>0</v>
      </c>
      <c r="J84" t="b">
        <v>0</v>
      </c>
      <c r="K84" t="b">
        <v>0</v>
      </c>
      <c r="L84" t="b">
        <v>0</v>
      </c>
      <c r="M84" t="b">
        <v>0</v>
      </c>
      <c r="N84" t="b">
        <v>0</v>
      </c>
      <c r="O84" t="b">
        <v>1</v>
      </c>
    </row>
    <row r="85" spans="1:15" x14ac:dyDescent="0.2">
      <c r="A85" t="s">
        <v>98</v>
      </c>
      <c r="B85">
        <v>-4.29247722983222E-2</v>
      </c>
      <c r="C85">
        <v>-9.3881221938694207E-2</v>
      </c>
      <c r="D85">
        <v>-0.165215387328777</v>
      </c>
      <c r="E85">
        <v>-0.17925945049251699</v>
      </c>
      <c r="F85">
        <v>0.194849120892432</v>
      </c>
      <c r="G85">
        <v>0.63311615717584802</v>
      </c>
      <c r="H85">
        <v>-0.65190545141161504</v>
      </c>
      <c r="I85" t="b">
        <v>0</v>
      </c>
      <c r="J85" t="b">
        <v>0</v>
      </c>
      <c r="K85" t="b">
        <v>0</v>
      </c>
      <c r="L85" t="b">
        <v>0</v>
      </c>
      <c r="M85" t="b">
        <v>0</v>
      </c>
      <c r="N85" t="b">
        <v>0</v>
      </c>
      <c r="O85" t="b">
        <v>1</v>
      </c>
    </row>
    <row r="86" spans="1:15" x14ac:dyDescent="0.2">
      <c r="A86" t="s">
        <v>99</v>
      </c>
      <c r="B86">
        <v>0.289097450739775</v>
      </c>
      <c r="C86">
        <v>-0.24109981699543001</v>
      </c>
      <c r="D86">
        <v>0.27467849103271103</v>
      </c>
      <c r="E86">
        <v>1.02197238544387</v>
      </c>
      <c r="F86">
        <v>-0.72076219134442099</v>
      </c>
      <c r="G86">
        <v>-0.19848965894180401</v>
      </c>
      <c r="H86">
        <v>1.69312383042363</v>
      </c>
      <c r="I86" t="b">
        <v>0</v>
      </c>
      <c r="J86" t="b">
        <v>0</v>
      </c>
      <c r="K86" t="b">
        <v>0</v>
      </c>
      <c r="L86" t="b">
        <v>0</v>
      </c>
      <c r="M86" t="b">
        <v>0</v>
      </c>
      <c r="N86" t="b">
        <v>0</v>
      </c>
      <c r="O86" t="b">
        <v>1</v>
      </c>
    </row>
    <row r="87" spans="1:15" x14ac:dyDescent="0.2">
      <c r="A87" t="s">
        <v>100</v>
      </c>
      <c r="B87">
        <v>-0.422887339922775</v>
      </c>
      <c r="C87">
        <v>0.80781916904835904</v>
      </c>
      <c r="D87">
        <v>0.277751680587001</v>
      </c>
      <c r="E87">
        <v>0.67631231889520405</v>
      </c>
      <c r="F87">
        <v>2.78969538926758</v>
      </c>
      <c r="G87">
        <v>0.69963885526085701</v>
      </c>
      <c r="H87">
        <v>-1.51313497893737</v>
      </c>
      <c r="I87" t="b">
        <v>0</v>
      </c>
      <c r="J87" t="b">
        <v>0</v>
      </c>
      <c r="K87" t="b">
        <v>0</v>
      </c>
      <c r="L87" t="b">
        <v>0</v>
      </c>
      <c r="M87" t="b">
        <v>0</v>
      </c>
      <c r="N87" t="b">
        <v>0</v>
      </c>
      <c r="O87" t="b">
        <v>1</v>
      </c>
    </row>
    <row r="88" spans="1:15" x14ac:dyDescent="0.2">
      <c r="A88" t="s">
        <v>101</v>
      </c>
      <c r="B88">
        <v>-1.3155190860269499</v>
      </c>
      <c r="C88">
        <v>0.38697428736940498</v>
      </c>
      <c r="D88">
        <v>-0.38864447505308802</v>
      </c>
      <c r="E88">
        <v>-2.1334157063871699</v>
      </c>
      <c r="F88">
        <v>0.28590643072552502</v>
      </c>
      <c r="G88">
        <v>-0.174479102505703</v>
      </c>
      <c r="H88">
        <v>-1.76321473176334</v>
      </c>
      <c r="I88" t="b">
        <v>0</v>
      </c>
      <c r="J88" t="b">
        <v>0</v>
      </c>
      <c r="K88" t="b">
        <v>0</v>
      </c>
      <c r="L88" t="b">
        <v>0</v>
      </c>
      <c r="M88" t="b">
        <v>0</v>
      </c>
      <c r="N88" t="b">
        <v>0</v>
      </c>
      <c r="O88" t="b">
        <v>1</v>
      </c>
    </row>
    <row r="89" spans="1:15" x14ac:dyDescent="0.2">
      <c r="A89" t="s">
        <v>102</v>
      </c>
      <c r="B89">
        <v>-1.2176502227278301</v>
      </c>
      <c r="C89">
        <v>-0.82781154937064305</v>
      </c>
      <c r="D89">
        <v>-0.11151760942613</v>
      </c>
      <c r="E89">
        <v>-1.8032076632843099</v>
      </c>
      <c r="F89">
        <v>2.45246114416213E-2</v>
      </c>
      <c r="G89">
        <v>1.49792619738775</v>
      </c>
      <c r="H89">
        <v>-1.9927492758747101</v>
      </c>
      <c r="I89" t="b">
        <v>0</v>
      </c>
      <c r="J89" t="b">
        <v>0</v>
      </c>
      <c r="K89" t="b">
        <v>0</v>
      </c>
      <c r="L89" t="b">
        <v>0</v>
      </c>
      <c r="M89" t="b">
        <v>0</v>
      </c>
      <c r="N89" t="b">
        <v>0</v>
      </c>
      <c r="O89" t="b">
        <v>1</v>
      </c>
    </row>
    <row r="90" spans="1:15" x14ac:dyDescent="0.2">
      <c r="A90" t="s">
        <v>103</v>
      </c>
      <c r="B90">
        <v>0.28993186190956399</v>
      </c>
      <c r="C90">
        <v>-0.33570880770658001</v>
      </c>
      <c r="D90">
        <v>0.142247266775233</v>
      </c>
      <c r="E90">
        <v>0.61066049035066505</v>
      </c>
      <c r="F90">
        <v>0.195175154195739</v>
      </c>
      <c r="G90">
        <v>-0.12627905246227</v>
      </c>
      <c r="H90">
        <v>0.95728832895367999</v>
      </c>
      <c r="I90" t="b">
        <v>0</v>
      </c>
      <c r="J90" t="b">
        <v>0</v>
      </c>
      <c r="K90" t="b">
        <v>0</v>
      </c>
      <c r="L90" t="b">
        <v>0</v>
      </c>
      <c r="M90" t="b">
        <v>0</v>
      </c>
      <c r="N90" t="b">
        <v>0</v>
      </c>
      <c r="O90" t="b">
        <v>1</v>
      </c>
    </row>
    <row r="91" spans="1:15" x14ac:dyDescent="0.2">
      <c r="A91" t="s">
        <v>104</v>
      </c>
      <c r="B91">
        <v>-0.22153783531983101</v>
      </c>
      <c r="C91">
        <v>0.27662266137296898</v>
      </c>
      <c r="D91">
        <v>0.309516220100507</v>
      </c>
      <c r="E91">
        <v>-0.15346449844143401</v>
      </c>
      <c r="F91">
        <v>0.16948236695792601</v>
      </c>
      <c r="G91">
        <v>0.185783232392815</v>
      </c>
      <c r="H91">
        <v>-1.28561252259019</v>
      </c>
      <c r="I91" t="b">
        <v>0</v>
      </c>
      <c r="J91" t="b">
        <v>0</v>
      </c>
      <c r="K91" t="b">
        <v>0</v>
      </c>
      <c r="L91" t="b">
        <v>0</v>
      </c>
      <c r="M91" t="b">
        <v>0</v>
      </c>
      <c r="N91" t="b">
        <v>0</v>
      </c>
      <c r="O91" t="b">
        <v>1</v>
      </c>
    </row>
    <row r="92" spans="1:15" x14ac:dyDescent="0.2">
      <c r="A92" t="s">
        <v>105</v>
      </c>
      <c r="B92">
        <v>1.6156298825318999E-3</v>
      </c>
      <c r="C92">
        <v>0.101286348209285</v>
      </c>
      <c r="D92">
        <v>0.14160455938859901</v>
      </c>
      <c r="E92">
        <v>0.24634135861584</v>
      </c>
      <c r="F92">
        <v>-1.3150384807483599</v>
      </c>
      <c r="G92">
        <v>0.21589165035500901</v>
      </c>
      <c r="H92">
        <v>-1.2495773317735901</v>
      </c>
      <c r="I92" t="b">
        <v>0</v>
      </c>
      <c r="J92" t="b">
        <v>0</v>
      </c>
      <c r="K92" t="b">
        <v>0</v>
      </c>
      <c r="L92" t="b">
        <v>0</v>
      </c>
      <c r="M92" t="b">
        <v>0</v>
      </c>
      <c r="N92" t="b">
        <v>0</v>
      </c>
      <c r="O92" t="b">
        <v>1</v>
      </c>
    </row>
    <row r="93" spans="1:15" x14ac:dyDescent="0.2">
      <c r="A93" t="s">
        <v>106</v>
      </c>
      <c r="B93">
        <v>-0.63175459791713195</v>
      </c>
      <c r="C93">
        <v>0.27869856438035701</v>
      </c>
      <c r="D93">
        <v>5.6355645004083403E-2</v>
      </c>
      <c r="E93">
        <v>0.34745238126893802</v>
      </c>
      <c r="F93">
        <v>-0.22162219992450799</v>
      </c>
      <c r="G93">
        <v>0.65176208797564406</v>
      </c>
      <c r="H93">
        <v>-1.20917744554245</v>
      </c>
      <c r="I93" t="b">
        <v>0</v>
      </c>
      <c r="J93" t="b">
        <v>0</v>
      </c>
      <c r="K93" t="b">
        <v>0</v>
      </c>
      <c r="L93" t="b">
        <v>0</v>
      </c>
      <c r="M93" t="b">
        <v>0</v>
      </c>
      <c r="N93" t="b">
        <v>0</v>
      </c>
      <c r="O93" t="b">
        <v>1</v>
      </c>
    </row>
    <row r="94" spans="1:15" x14ac:dyDescent="0.2">
      <c r="A94" t="s">
        <v>107</v>
      </c>
      <c r="B94">
        <v>0.41845878414615301</v>
      </c>
      <c r="C94">
        <v>-0.103735022979785</v>
      </c>
      <c r="D94">
        <v>0.16154495283140299</v>
      </c>
      <c r="E94">
        <v>1.25749226092155</v>
      </c>
      <c r="F94">
        <v>-0.111195452305766</v>
      </c>
      <c r="G94">
        <v>-0.63133127238391895</v>
      </c>
      <c r="H94">
        <v>2.6134368456209698</v>
      </c>
      <c r="I94" t="b">
        <v>0</v>
      </c>
      <c r="J94" t="b">
        <v>0</v>
      </c>
      <c r="K94" t="b">
        <v>0</v>
      </c>
      <c r="L94" t="b">
        <v>0</v>
      </c>
      <c r="M94" t="b">
        <v>0</v>
      </c>
      <c r="N94" t="b">
        <v>0</v>
      </c>
      <c r="O94" t="b">
        <v>1</v>
      </c>
    </row>
    <row r="95" spans="1:15" x14ac:dyDescent="0.2">
      <c r="A95" t="s">
        <v>108</v>
      </c>
      <c r="B95">
        <v>-0.424450713354739</v>
      </c>
      <c r="C95">
        <v>0.59854101185572495</v>
      </c>
      <c r="D95">
        <v>-0.33341639084290098</v>
      </c>
      <c r="E95">
        <v>-0.21801805051994999</v>
      </c>
      <c r="F95">
        <v>-9.9050638083237996E-2</v>
      </c>
      <c r="G95">
        <v>1.1179443273702501</v>
      </c>
      <c r="H95">
        <v>-0.74255050784069598</v>
      </c>
      <c r="I95" t="b">
        <v>0</v>
      </c>
      <c r="J95" t="b">
        <v>0</v>
      </c>
      <c r="K95" t="b">
        <v>0</v>
      </c>
      <c r="L95" t="b">
        <v>0</v>
      </c>
      <c r="M95" t="b">
        <v>0</v>
      </c>
      <c r="N95" t="b">
        <v>0</v>
      </c>
      <c r="O95" t="b">
        <v>1</v>
      </c>
    </row>
    <row r="96" spans="1:15" x14ac:dyDescent="0.2">
      <c r="A96" t="s">
        <v>109</v>
      </c>
      <c r="B96">
        <v>0.24978253225482899</v>
      </c>
      <c r="C96">
        <v>-0.29372963633093302</v>
      </c>
      <c r="D96">
        <v>-0.15414305370999601</v>
      </c>
      <c r="E96">
        <v>0.51799196647563905</v>
      </c>
      <c r="F96">
        <v>1.0945830831991501</v>
      </c>
      <c r="G96">
        <v>0.85513280341470299</v>
      </c>
      <c r="H96">
        <v>0.90411460200817895</v>
      </c>
      <c r="I96" t="b">
        <v>0</v>
      </c>
      <c r="J96" t="b">
        <v>0</v>
      </c>
      <c r="K96" t="b">
        <v>0</v>
      </c>
      <c r="L96" t="b">
        <v>0</v>
      </c>
      <c r="M96" t="b">
        <v>0</v>
      </c>
      <c r="N96" t="b">
        <v>0</v>
      </c>
      <c r="O96" t="b">
        <v>1</v>
      </c>
    </row>
    <row r="97" spans="1:15" x14ac:dyDescent="0.2">
      <c r="A97" t="s">
        <v>110</v>
      </c>
      <c r="B97">
        <v>-0.40280249532395801</v>
      </c>
      <c r="C97">
        <v>-0.26404501238330502</v>
      </c>
      <c r="D97">
        <v>-0.26034258437832197</v>
      </c>
      <c r="E97">
        <v>0.53915019864079206</v>
      </c>
      <c r="F97">
        <v>5.3337367264896102E-2</v>
      </c>
      <c r="G97">
        <v>0.68206240137188401</v>
      </c>
      <c r="H97">
        <v>-1.2177691065927001</v>
      </c>
      <c r="I97" t="b">
        <v>0</v>
      </c>
      <c r="J97" t="b">
        <v>0</v>
      </c>
      <c r="K97" t="b">
        <v>0</v>
      </c>
      <c r="L97" t="b">
        <v>0</v>
      </c>
      <c r="M97" t="b">
        <v>0</v>
      </c>
      <c r="N97" t="b">
        <v>0</v>
      </c>
      <c r="O97" t="b">
        <v>1</v>
      </c>
    </row>
    <row r="98" spans="1:15" x14ac:dyDescent="0.2">
      <c r="A98" t="s">
        <v>111</v>
      </c>
      <c r="B98">
        <v>-0.79348724265066595</v>
      </c>
      <c r="C98">
        <v>-1.36529802107127</v>
      </c>
      <c r="D98">
        <v>0.17531772394006501</v>
      </c>
      <c r="E98">
        <v>-0.28618926869516498</v>
      </c>
      <c r="F98">
        <v>-1.00146975413517</v>
      </c>
      <c r="G98">
        <v>0.62267537800268802</v>
      </c>
      <c r="H98">
        <v>-1.57902385861617</v>
      </c>
      <c r="I98" t="b">
        <v>0</v>
      </c>
      <c r="J98" t="b">
        <v>0</v>
      </c>
      <c r="K98" t="b">
        <v>0</v>
      </c>
      <c r="L98" t="b">
        <v>0</v>
      </c>
      <c r="M98" t="b">
        <v>0</v>
      </c>
      <c r="N98" t="b">
        <v>0</v>
      </c>
      <c r="O98" t="b">
        <v>1</v>
      </c>
    </row>
    <row r="99" spans="1:15" x14ac:dyDescent="0.2">
      <c r="A99" t="s">
        <v>112</v>
      </c>
      <c r="B99">
        <v>-6.3365670623363804E-2</v>
      </c>
      <c r="C99">
        <v>-0.18970197041586301</v>
      </c>
      <c r="D99">
        <v>4.5110522361026098E-2</v>
      </c>
      <c r="E99">
        <v>-0.115013867952263</v>
      </c>
      <c r="F99">
        <v>0.721258726965191</v>
      </c>
      <c r="G99">
        <v>-2.2161997399875899E-2</v>
      </c>
      <c r="H99">
        <v>-0.76669332596893103</v>
      </c>
      <c r="I99" t="b">
        <v>0</v>
      </c>
      <c r="J99" t="b">
        <v>0</v>
      </c>
      <c r="K99" t="b">
        <v>0</v>
      </c>
      <c r="L99" t="b">
        <v>0</v>
      </c>
      <c r="M99" t="b">
        <v>0</v>
      </c>
      <c r="N99" t="b">
        <v>0</v>
      </c>
      <c r="O99" t="b">
        <v>1</v>
      </c>
    </row>
    <row r="100" spans="1:15" x14ac:dyDescent="0.2">
      <c r="A100" t="s">
        <v>113</v>
      </c>
      <c r="B100">
        <v>1.46852228469962E-2</v>
      </c>
      <c r="C100">
        <v>1.8761341281331799E-2</v>
      </c>
      <c r="D100">
        <v>8.3637169754185406E-2</v>
      </c>
      <c r="E100">
        <v>-0.18341107475434901</v>
      </c>
      <c r="F100">
        <v>-0.399078500537561</v>
      </c>
      <c r="G100">
        <v>2.9722011975092E-2</v>
      </c>
      <c r="H100">
        <v>-0.58370428022529897</v>
      </c>
      <c r="I100" t="b">
        <v>0</v>
      </c>
      <c r="J100" t="b">
        <v>0</v>
      </c>
      <c r="K100" t="b">
        <v>0</v>
      </c>
      <c r="L100" t="b">
        <v>0</v>
      </c>
      <c r="M100" t="b">
        <v>0</v>
      </c>
      <c r="N100" t="b">
        <v>0</v>
      </c>
      <c r="O100" t="b">
        <v>1</v>
      </c>
    </row>
    <row r="101" spans="1:15" x14ac:dyDescent="0.2">
      <c r="A101" t="s">
        <v>114</v>
      </c>
      <c r="B101">
        <v>0.283327017168925</v>
      </c>
      <c r="C101">
        <v>-0.206280614209394</v>
      </c>
      <c r="D101">
        <v>0.20740340149723699</v>
      </c>
      <c r="E101">
        <v>0.46729427102380799</v>
      </c>
      <c r="F101">
        <v>-0.15047256577838899</v>
      </c>
      <c r="G101">
        <v>0.362668714429145</v>
      </c>
      <c r="H101">
        <v>0.95930762011846604</v>
      </c>
      <c r="I101" t="b">
        <v>0</v>
      </c>
      <c r="J101" t="b">
        <v>0</v>
      </c>
      <c r="K101" t="b">
        <v>0</v>
      </c>
      <c r="L101" t="b">
        <v>0</v>
      </c>
      <c r="M101" t="b">
        <v>0</v>
      </c>
      <c r="N101" t="b">
        <v>0</v>
      </c>
      <c r="O101" t="b">
        <v>1</v>
      </c>
    </row>
    <row r="102" spans="1:15" x14ac:dyDescent="0.2">
      <c r="A102" t="s">
        <v>115</v>
      </c>
      <c r="B102">
        <v>0.31452022448063099</v>
      </c>
      <c r="C102">
        <v>-1.81322979205802</v>
      </c>
      <c r="D102">
        <v>0.154193066849629</v>
      </c>
      <c r="E102">
        <v>0.48788125869172499</v>
      </c>
      <c r="F102">
        <v>-0.62947544241733899</v>
      </c>
      <c r="G102">
        <v>0.51892525502507902</v>
      </c>
      <c r="H102">
        <v>-1.45624907247461</v>
      </c>
      <c r="I102" t="b">
        <v>0</v>
      </c>
      <c r="J102" t="b">
        <v>0</v>
      </c>
      <c r="K102" t="b">
        <v>0</v>
      </c>
      <c r="L102" t="b">
        <v>0</v>
      </c>
      <c r="M102" t="b">
        <v>0</v>
      </c>
      <c r="N102" t="b">
        <v>0</v>
      </c>
      <c r="O102" t="b">
        <v>1</v>
      </c>
    </row>
    <row r="103" spans="1:15" x14ac:dyDescent="0.2">
      <c r="A103" t="s">
        <v>116</v>
      </c>
      <c r="B103">
        <v>-0.25714385904152498</v>
      </c>
      <c r="C103">
        <v>0.13301702278543701</v>
      </c>
      <c r="D103">
        <v>-0.86268284625709701</v>
      </c>
      <c r="E103">
        <v>0.13649589944392199</v>
      </c>
      <c r="F103">
        <v>0.61885403384544702</v>
      </c>
      <c r="G103">
        <v>0.64480940549655996</v>
      </c>
      <c r="H103">
        <v>-1.2102933815121599</v>
      </c>
      <c r="I103" t="b">
        <v>0</v>
      </c>
      <c r="J103" t="b">
        <v>0</v>
      </c>
      <c r="K103" t="b">
        <v>0</v>
      </c>
      <c r="L103" t="b">
        <v>0</v>
      </c>
      <c r="M103" t="b">
        <v>0</v>
      </c>
      <c r="N103" t="b">
        <v>0</v>
      </c>
      <c r="O103" t="b">
        <v>1</v>
      </c>
    </row>
    <row r="104" spans="1:15" x14ac:dyDescent="0.2">
      <c r="A104" t="s">
        <v>117</v>
      </c>
      <c r="B104">
        <v>0.249220873915934</v>
      </c>
      <c r="C104">
        <v>-0.30705629469159801</v>
      </c>
      <c r="D104">
        <v>6.1359422611776397E-2</v>
      </c>
      <c r="E104">
        <v>0.51452508916805595</v>
      </c>
      <c r="F104">
        <v>7.7367126567967195E-2</v>
      </c>
      <c r="G104">
        <v>-9.57715027014895E-2</v>
      </c>
      <c r="H104">
        <v>1.10257458176738</v>
      </c>
      <c r="I104" t="b">
        <v>0</v>
      </c>
      <c r="J104" t="b">
        <v>0</v>
      </c>
      <c r="K104" t="b">
        <v>0</v>
      </c>
      <c r="L104" t="b">
        <v>0</v>
      </c>
      <c r="M104" t="b">
        <v>0</v>
      </c>
      <c r="N104" t="b">
        <v>0</v>
      </c>
      <c r="O104" t="b">
        <v>1</v>
      </c>
    </row>
    <row r="105" spans="1:15" x14ac:dyDescent="0.2">
      <c r="A105" t="s">
        <v>118</v>
      </c>
      <c r="B105">
        <v>-0.22815390999513199</v>
      </c>
      <c r="C105">
        <v>0.180396074856251</v>
      </c>
      <c r="D105">
        <v>-0.17135602772485301</v>
      </c>
      <c r="E105">
        <v>0.20428860448373801</v>
      </c>
      <c r="F105">
        <v>-6.9122471144100195E-2</v>
      </c>
      <c r="G105">
        <v>0.20507434744876901</v>
      </c>
      <c r="H105">
        <v>-0.54989907224169798</v>
      </c>
      <c r="I105" t="b">
        <v>0</v>
      </c>
      <c r="J105" t="b">
        <v>0</v>
      </c>
      <c r="K105" t="b">
        <v>0</v>
      </c>
      <c r="L105" t="b">
        <v>0</v>
      </c>
      <c r="M105" t="b">
        <v>0</v>
      </c>
      <c r="N105" t="b">
        <v>0</v>
      </c>
      <c r="O105" t="b">
        <v>1</v>
      </c>
    </row>
    <row r="106" spans="1:15" x14ac:dyDescent="0.2">
      <c r="A106" t="s">
        <v>119</v>
      </c>
      <c r="B106">
        <v>6.3637905715559301E-2</v>
      </c>
      <c r="C106">
        <v>8.1228740148305598E-2</v>
      </c>
      <c r="D106">
        <v>-0.190580676276806</v>
      </c>
      <c r="E106">
        <v>-0.15875736404441201</v>
      </c>
      <c r="F106">
        <v>0.65933395458438104</v>
      </c>
      <c r="G106">
        <v>0.70309826875705295</v>
      </c>
      <c r="H106">
        <v>-0.98444769243803198</v>
      </c>
      <c r="I106" t="b">
        <v>0</v>
      </c>
      <c r="J106" t="b">
        <v>0</v>
      </c>
      <c r="K106" t="b">
        <v>0</v>
      </c>
      <c r="L106" t="b">
        <v>0</v>
      </c>
      <c r="M106" t="b">
        <v>0</v>
      </c>
      <c r="N106" t="b">
        <v>0</v>
      </c>
      <c r="O106" t="b">
        <v>1</v>
      </c>
    </row>
    <row r="107" spans="1:15" x14ac:dyDescent="0.2">
      <c r="A107" t="s">
        <v>120</v>
      </c>
      <c r="B107">
        <v>-0.505638044285322</v>
      </c>
      <c r="C107">
        <v>-0.273373435268775</v>
      </c>
      <c r="D107">
        <v>-0.64837575879401699</v>
      </c>
      <c r="E107">
        <v>-0.32800234651152299</v>
      </c>
      <c r="F107">
        <v>-1.86177294227393</v>
      </c>
      <c r="G107">
        <v>0.91353776099509199</v>
      </c>
      <c r="H107">
        <v>-1.2652833157968</v>
      </c>
      <c r="I107" t="b">
        <v>0</v>
      </c>
      <c r="J107" t="b">
        <v>0</v>
      </c>
      <c r="K107" t="b">
        <v>0</v>
      </c>
      <c r="L107" t="b">
        <v>0</v>
      </c>
      <c r="M107" t="b">
        <v>0</v>
      </c>
      <c r="N107" t="b">
        <v>0</v>
      </c>
      <c r="O107" t="b">
        <v>1</v>
      </c>
    </row>
    <row r="108" spans="1:15" x14ac:dyDescent="0.2">
      <c r="A108" t="s">
        <v>121</v>
      </c>
      <c r="B108">
        <v>-5.1439232132431505E-4</v>
      </c>
      <c r="C108">
        <v>0.26011375096099498</v>
      </c>
      <c r="D108">
        <v>-0.41654236089862101</v>
      </c>
      <c r="E108">
        <v>3.8469682819096102E-2</v>
      </c>
      <c r="F108">
        <v>1.39448741039114</v>
      </c>
      <c r="G108">
        <v>-9.2808896265768798E-2</v>
      </c>
      <c r="H108">
        <v>-1.2137749809937</v>
      </c>
      <c r="I108" t="b">
        <v>0</v>
      </c>
      <c r="J108" t="b">
        <v>0</v>
      </c>
      <c r="K108" t="b">
        <v>0</v>
      </c>
      <c r="L108" t="b">
        <v>0</v>
      </c>
      <c r="M108" t="b">
        <v>0</v>
      </c>
      <c r="N108" t="b">
        <v>0</v>
      </c>
      <c r="O108" t="b">
        <v>1</v>
      </c>
    </row>
    <row r="109" spans="1:15" x14ac:dyDescent="0.2">
      <c r="A109" t="s">
        <v>122</v>
      </c>
      <c r="B109">
        <v>-0.117274978643155</v>
      </c>
      <c r="C109">
        <v>1.0737167089607</v>
      </c>
      <c r="D109">
        <v>9.7724331313404994E-2</v>
      </c>
      <c r="E109">
        <v>-1.4515865877033299E-3</v>
      </c>
      <c r="F109">
        <v>0.17999968626629001</v>
      </c>
      <c r="G109">
        <v>0.77460461045311102</v>
      </c>
      <c r="H109">
        <v>-1.10735286361037</v>
      </c>
      <c r="I109" t="b">
        <v>0</v>
      </c>
      <c r="J109" t="b">
        <v>0</v>
      </c>
      <c r="K109" t="b">
        <v>0</v>
      </c>
      <c r="L109" t="b">
        <v>0</v>
      </c>
      <c r="M109" t="b">
        <v>0</v>
      </c>
      <c r="N109" t="b">
        <v>0</v>
      </c>
      <c r="O109" t="b">
        <v>1</v>
      </c>
    </row>
    <row r="110" spans="1:15" x14ac:dyDescent="0.2">
      <c r="A110" t="s">
        <v>123</v>
      </c>
      <c r="B110">
        <v>0.72413484617147805</v>
      </c>
      <c r="C110">
        <v>0.95155847870440202</v>
      </c>
      <c r="D110">
        <v>-8.8710787636052502E-2</v>
      </c>
      <c r="E110">
        <v>-1.5052372839789201</v>
      </c>
      <c r="F110">
        <v>-7.2112163137281804E-2</v>
      </c>
      <c r="G110">
        <v>3.5587906285854598</v>
      </c>
      <c r="H110">
        <v>-1.7931965834625501</v>
      </c>
      <c r="I110" t="b">
        <v>0</v>
      </c>
      <c r="J110" t="b">
        <v>0</v>
      </c>
      <c r="K110" t="b">
        <v>0</v>
      </c>
      <c r="L110" t="b">
        <v>0</v>
      </c>
      <c r="M110" t="b">
        <v>0</v>
      </c>
      <c r="N110" t="b">
        <v>0</v>
      </c>
      <c r="O110" t="b">
        <v>1</v>
      </c>
    </row>
    <row r="111" spans="1:15" x14ac:dyDescent="0.2">
      <c r="A111" t="s">
        <v>124</v>
      </c>
      <c r="B111">
        <v>-7.1593686960166297E-2</v>
      </c>
      <c r="C111">
        <v>-1.07651773657372</v>
      </c>
      <c r="D111">
        <v>1.0074241709165901</v>
      </c>
      <c r="E111">
        <v>-0.26794535443540701</v>
      </c>
      <c r="F111">
        <v>-1.4808650543208199</v>
      </c>
      <c r="G111">
        <v>0.59587783015472595</v>
      </c>
      <c r="H111">
        <v>-1.63826128075542</v>
      </c>
      <c r="I111" t="b">
        <v>0</v>
      </c>
      <c r="J111" t="b">
        <v>0</v>
      </c>
      <c r="K111" t="b">
        <v>0</v>
      </c>
      <c r="L111" t="b">
        <v>0</v>
      </c>
      <c r="M111" t="b">
        <v>0</v>
      </c>
      <c r="N111" t="b">
        <v>0</v>
      </c>
      <c r="O111" t="b">
        <v>1</v>
      </c>
    </row>
    <row r="112" spans="1:15" x14ac:dyDescent="0.2">
      <c r="A112" t="s">
        <v>125</v>
      </c>
      <c r="B112">
        <v>0.33458151531095198</v>
      </c>
      <c r="C112">
        <v>-8.7870777649412493E-2</v>
      </c>
      <c r="D112">
        <v>3.94230101514823E-2</v>
      </c>
      <c r="E112">
        <v>0.37171472514042098</v>
      </c>
      <c r="F112">
        <v>0.19890827302407299</v>
      </c>
      <c r="G112">
        <v>-0.431254881959445</v>
      </c>
      <c r="H112">
        <v>1.2437808791150999</v>
      </c>
      <c r="I112" t="b">
        <v>0</v>
      </c>
      <c r="J112" t="b">
        <v>0</v>
      </c>
      <c r="K112" t="b">
        <v>0</v>
      </c>
      <c r="L112" t="b">
        <v>0</v>
      </c>
      <c r="M112" t="b">
        <v>0</v>
      </c>
      <c r="N112" t="b">
        <v>0</v>
      </c>
      <c r="O112" t="b">
        <v>1</v>
      </c>
    </row>
    <row r="113" spans="1:15" x14ac:dyDescent="0.2">
      <c r="A113" t="s">
        <v>126</v>
      </c>
      <c r="B113">
        <v>-0.49319496889948899</v>
      </c>
      <c r="C113">
        <v>0.16982481776639499</v>
      </c>
      <c r="D113">
        <v>0.11231699830526901</v>
      </c>
      <c r="E113">
        <v>-0.210025711674792</v>
      </c>
      <c r="F113">
        <v>0.25106151327535697</v>
      </c>
      <c r="G113">
        <v>0.67444472962829305</v>
      </c>
      <c r="H113">
        <v>-1.13723111849327</v>
      </c>
      <c r="I113" t="b">
        <v>0</v>
      </c>
      <c r="J113" t="b">
        <v>0</v>
      </c>
      <c r="K113" t="b">
        <v>0</v>
      </c>
      <c r="L113" t="b">
        <v>0</v>
      </c>
      <c r="M113" t="b">
        <v>0</v>
      </c>
      <c r="N113" t="b">
        <v>0</v>
      </c>
      <c r="O113" t="b">
        <v>1</v>
      </c>
    </row>
    <row r="114" spans="1:15" x14ac:dyDescent="0.2">
      <c r="A114" t="s">
        <v>127</v>
      </c>
      <c r="B114">
        <v>0.361196482529063</v>
      </c>
      <c r="C114">
        <v>-0.53641061220158703</v>
      </c>
      <c r="D114">
        <v>0.53954643048801298</v>
      </c>
      <c r="E114">
        <v>0.68180437717542097</v>
      </c>
      <c r="F114">
        <v>-2.1559372489147899</v>
      </c>
      <c r="G114">
        <v>-0.160625263089273</v>
      </c>
      <c r="H114">
        <v>2.3260940483611101</v>
      </c>
      <c r="I114" t="b">
        <v>0</v>
      </c>
      <c r="J114" t="b">
        <v>0</v>
      </c>
      <c r="K114" t="b">
        <v>0</v>
      </c>
      <c r="L114" t="b">
        <v>0</v>
      </c>
      <c r="M114" t="b">
        <v>0</v>
      </c>
      <c r="N114" t="b">
        <v>0</v>
      </c>
      <c r="O114" t="b">
        <v>1</v>
      </c>
    </row>
    <row r="115" spans="1:15" x14ac:dyDescent="0.2">
      <c r="A115" t="s">
        <v>128</v>
      </c>
      <c r="B115">
        <v>0.37089717205947098</v>
      </c>
      <c r="C115">
        <v>-0.120821408531796</v>
      </c>
      <c r="D115">
        <v>0.163030363047062</v>
      </c>
      <c r="E115">
        <v>0.54427548358296296</v>
      </c>
      <c r="F115">
        <v>9.0031980295812802E-2</v>
      </c>
      <c r="G115">
        <v>-0.100678738236196</v>
      </c>
      <c r="H115">
        <v>0.932110174842535</v>
      </c>
      <c r="I115" t="b">
        <v>0</v>
      </c>
      <c r="J115" t="b">
        <v>0</v>
      </c>
      <c r="K115" t="b">
        <v>0</v>
      </c>
      <c r="L115" t="b">
        <v>0</v>
      </c>
      <c r="M115" t="b">
        <v>0</v>
      </c>
      <c r="N115" t="b">
        <v>0</v>
      </c>
      <c r="O115" t="b">
        <v>1</v>
      </c>
    </row>
    <row r="116" spans="1:15" x14ac:dyDescent="0.2">
      <c r="A116" t="s">
        <v>129</v>
      </c>
      <c r="B116">
        <v>0.21059873899732001</v>
      </c>
      <c r="C116">
        <v>-5.4402969674709999E-2</v>
      </c>
      <c r="D116">
        <v>0.42754621613975302</v>
      </c>
      <c r="E116">
        <v>0.18232708512457599</v>
      </c>
      <c r="F116">
        <v>1.01891388349539E-2</v>
      </c>
      <c r="G116">
        <v>-0.191238754774091</v>
      </c>
      <c r="H116">
        <v>0.90358432483239604</v>
      </c>
      <c r="I116" t="b">
        <v>0</v>
      </c>
      <c r="J116" t="b">
        <v>0</v>
      </c>
      <c r="K116" t="b">
        <v>0</v>
      </c>
      <c r="L116" t="b">
        <v>0</v>
      </c>
      <c r="M116" t="b">
        <v>0</v>
      </c>
      <c r="N116" t="b">
        <v>0</v>
      </c>
      <c r="O116" t="b">
        <v>1</v>
      </c>
    </row>
    <row r="117" spans="1:15" x14ac:dyDescent="0.2">
      <c r="A117" t="s">
        <v>130</v>
      </c>
      <c r="B117">
        <v>-0.19220987585538801</v>
      </c>
      <c r="C117">
        <v>0.69533047064008502</v>
      </c>
      <c r="D117">
        <v>0.400148915543107</v>
      </c>
      <c r="E117">
        <v>-0.213733774902966</v>
      </c>
      <c r="F117">
        <v>1.4012511297552901</v>
      </c>
      <c r="G117">
        <v>0.281369303535283</v>
      </c>
      <c r="H117">
        <v>-0.81698028182667903</v>
      </c>
      <c r="I117" t="b">
        <v>0</v>
      </c>
      <c r="J117" t="b">
        <v>0</v>
      </c>
      <c r="K117" t="b">
        <v>0</v>
      </c>
      <c r="L117" t="b">
        <v>0</v>
      </c>
      <c r="M117" t="b">
        <v>0</v>
      </c>
      <c r="N117" t="b">
        <v>0</v>
      </c>
      <c r="O117" t="b">
        <v>1</v>
      </c>
    </row>
    <row r="118" spans="1:15" x14ac:dyDescent="0.2">
      <c r="A118" t="s">
        <v>131</v>
      </c>
      <c r="B118">
        <v>-0.24471501444420099</v>
      </c>
      <c r="C118">
        <v>9.8202273215766099E-3</v>
      </c>
      <c r="D118">
        <v>0.21100748098674699</v>
      </c>
      <c r="E118">
        <v>-0.925369561741338</v>
      </c>
      <c r="F118">
        <v>5.3680315683100797E-2</v>
      </c>
      <c r="G118">
        <v>-0.49693730441283301</v>
      </c>
      <c r="H118">
        <v>-0.79796988361778798</v>
      </c>
      <c r="I118" t="b">
        <v>0</v>
      </c>
      <c r="J118" t="b">
        <v>0</v>
      </c>
      <c r="K118" t="b">
        <v>0</v>
      </c>
      <c r="L118" t="b">
        <v>0</v>
      </c>
      <c r="M118" t="b">
        <v>0</v>
      </c>
      <c r="N118" t="b">
        <v>0</v>
      </c>
      <c r="O118" t="b">
        <v>1</v>
      </c>
    </row>
    <row r="119" spans="1:15" x14ac:dyDescent="0.2">
      <c r="A119" t="s">
        <v>132</v>
      </c>
      <c r="B119">
        <v>0.547818260123345</v>
      </c>
      <c r="C119">
        <v>-7.2203819474310704E-2</v>
      </c>
      <c r="D119">
        <v>0.41543433516485401</v>
      </c>
      <c r="E119">
        <v>0.35132425026667102</v>
      </c>
      <c r="F119">
        <v>-0.163678120250111</v>
      </c>
      <c r="G119">
        <v>0.51609986733848801</v>
      </c>
      <c r="H119">
        <v>1.07120355967333</v>
      </c>
      <c r="I119" t="b">
        <v>0</v>
      </c>
      <c r="J119" t="b">
        <v>0</v>
      </c>
      <c r="K119" t="b">
        <v>0</v>
      </c>
      <c r="L119" t="b">
        <v>0</v>
      </c>
      <c r="M119" t="b">
        <v>0</v>
      </c>
      <c r="N119" t="b">
        <v>0</v>
      </c>
      <c r="O119" t="b">
        <v>1</v>
      </c>
    </row>
    <row r="120" spans="1:15" x14ac:dyDescent="0.2">
      <c r="A120" t="s">
        <v>133</v>
      </c>
      <c r="B120">
        <v>0.257027465089255</v>
      </c>
      <c r="C120">
        <v>-0.15051990571724799</v>
      </c>
      <c r="D120">
        <v>0.11994634015939699</v>
      </c>
      <c r="E120">
        <v>0.658890009391775</v>
      </c>
      <c r="F120">
        <v>0.81477161189545799</v>
      </c>
      <c r="G120">
        <v>-4.44978310160865E-3</v>
      </c>
      <c r="H120">
        <v>1.5987928185726401</v>
      </c>
      <c r="I120" t="b">
        <v>0</v>
      </c>
      <c r="J120" t="b">
        <v>0</v>
      </c>
      <c r="K120" t="b">
        <v>0</v>
      </c>
      <c r="L120" t="b">
        <v>0</v>
      </c>
      <c r="M120" t="b">
        <v>0</v>
      </c>
      <c r="N120" t="b">
        <v>0</v>
      </c>
      <c r="O120" t="b">
        <v>1</v>
      </c>
    </row>
    <row r="121" spans="1:15" x14ac:dyDescent="0.2">
      <c r="A121" t="s">
        <v>134</v>
      </c>
      <c r="B121">
        <v>-0.534743111744997</v>
      </c>
      <c r="C121">
        <v>9.07639285000406E-2</v>
      </c>
      <c r="D121">
        <v>-0.20066621212477401</v>
      </c>
      <c r="E121">
        <v>-0.121315844127897</v>
      </c>
      <c r="F121">
        <v>-3.7963732630273903E-2</v>
      </c>
      <c r="G121">
        <v>0.72862854534684796</v>
      </c>
      <c r="H121">
        <v>-1.08164926732525</v>
      </c>
      <c r="I121" t="b">
        <v>0</v>
      </c>
      <c r="J121" t="b">
        <v>0</v>
      </c>
      <c r="K121" t="b">
        <v>0</v>
      </c>
      <c r="L121" t="b">
        <v>0</v>
      </c>
      <c r="M121" t="b">
        <v>0</v>
      </c>
      <c r="N121" t="b">
        <v>0</v>
      </c>
      <c r="O121" t="b">
        <v>1</v>
      </c>
    </row>
    <row r="122" spans="1:15" x14ac:dyDescent="0.2">
      <c r="A122" t="s">
        <v>135</v>
      </c>
      <c r="B122">
        <v>-9.7203290778917303E-2</v>
      </c>
      <c r="C122">
        <v>7.6194529249460297E-2</v>
      </c>
      <c r="D122">
        <v>0.54954635454346801</v>
      </c>
      <c r="E122">
        <v>-0.81073923615933996</v>
      </c>
      <c r="F122">
        <v>0.36330474686353398</v>
      </c>
      <c r="G122">
        <v>1.0467564937823499</v>
      </c>
      <c r="H122">
        <v>-1.7136774914252499</v>
      </c>
      <c r="I122" t="b">
        <v>0</v>
      </c>
      <c r="J122" t="b">
        <v>0</v>
      </c>
      <c r="K122" t="b">
        <v>0</v>
      </c>
      <c r="L122" t="b">
        <v>0</v>
      </c>
      <c r="M122" t="b">
        <v>0</v>
      </c>
      <c r="N122" t="b">
        <v>0</v>
      </c>
      <c r="O122" t="b">
        <v>1</v>
      </c>
    </row>
    <row r="123" spans="1:15" x14ac:dyDescent="0.2">
      <c r="A123" t="s">
        <v>136</v>
      </c>
      <c r="B123">
        <v>0.48856849566458399</v>
      </c>
      <c r="C123">
        <v>-9.1522035415822003E-2</v>
      </c>
      <c r="D123">
        <v>0.113098571798115</v>
      </c>
      <c r="E123">
        <v>0.363230269039099</v>
      </c>
      <c r="F123">
        <v>2.9423848524905701E-2</v>
      </c>
      <c r="G123">
        <v>-9.8837787546584996E-2</v>
      </c>
      <c r="H123">
        <v>1.0750890237297901</v>
      </c>
      <c r="I123" t="b">
        <v>0</v>
      </c>
      <c r="J123" t="b">
        <v>0</v>
      </c>
      <c r="K123" t="b">
        <v>0</v>
      </c>
      <c r="L123" t="b">
        <v>0</v>
      </c>
      <c r="M123" t="b">
        <v>0</v>
      </c>
      <c r="N123" t="b">
        <v>0</v>
      </c>
      <c r="O123" t="b">
        <v>1</v>
      </c>
    </row>
    <row r="124" spans="1:15" x14ac:dyDescent="0.2">
      <c r="A124" t="s">
        <v>137</v>
      </c>
      <c r="B124">
        <v>-1.2588452894509401</v>
      </c>
      <c r="C124">
        <v>0.104080079993559</v>
      </c>
      <c r="D124">
        <v>-1.3592917758519401</v>
      </c>
      <c r="E124">
        <v>-0.79176272792223901</v>
      </c>
      <c r="F124">
        <v>0.28268990046672998</v>
      </c>
      <c r="G124">
        <v>0.327592201795805</v>
      </c>
      <c r="H124">
        <v>-0.78226185839434803</v>
      </c>
      <c r="I124" t="b">
        <v>0</v>
      </c>
      <c r="J124" t="b">
        <v>0</v>
      </c>
      <c r="K124" t="b">
        <v>0</v>
      </c>
      <c r="L124" t="b">
        <v>0</v>
      </c>
      <c r="M124" t="b">
        <v>0</v>
      </c>
      <c r="N124" t="b">
        <v>0</v>
      </c>
      <c r="O124" t="b">
        <v>1</v>
      </c>
    </row>
    <row r="125" spans="1:15" x14ac:dyDescent="0.2">
      <c r="A125" t="s">
        <v>138</v>
      </c>
      <c r="B125">
        <v>-0.17364983983051499</v>
      </c>
      <c r="C125">
        <v>0.36428457413590498</v>
      </c>
      <c r="D125">
        <v>-3.2613040412532102E-2</v>
      </c>
      <c r="E125">
        <v>-0.472742706993735</v>
      </c>
      <c r="F125">
        <v>-0.38794318178317799</v>
      </c>
      <c r="G125">
        <v>-0.37380596432518098</v>
      </c>
      <c r="H125">
        <v>-1.34203448299801</v>
      </c>
      <c r="I125" t="b">
        <v>0</v>
      </c>
      <c r="J125" t="b">
        <v>0</v>
      </c>
      <c r="K125" t="b">
        <v>0</v>
      </c>
      <c r="L125" t="b">
        <v>0</v>
      </c>
      <c r="M125" t="b">
        <v>0</v>
      </c>
      <c r="N125" t="b">
        <v>0</v>
      </c>
      <c r="O125" t="b">
        <v>1</v>
      </c>
    </row>
    <row r="126" spans="1:15" x14ac:dyDescent="0.2">
      <c r="A126" t="s">
        <v>139</v>
      </c>
      <c r="B126">
        <v>-0.46923028125481198</v>
      </c>
      <c r="C126">
        <v>-0.336057993879459</v>
      </c>
      <c r="D126">
        <v>-0.213529323358289</v>
      </c>
      <c r="E126">
        <v>-0.38914306308858099</v>
      </c>
      <c r="F126">
        <v>7.3867882642663002E-2</v>
      </c>
      <c r="G126">
        <v>0.447927518063024</v>
      </c>
      <c r="H126">
        <v>-1.15489961898507</v>
      </c>
      <c r="I126" t="b">
        <v>0</v>
      </c>
      <c r="J126" t="b">
        <v>0</v>
      </c>
      <c r="K126" t="b">
        <v>0</v>
      </c>
      <c r="L126" t="b">
        <v>0</v>
      </c>
      <c r="M126" t="b">
        <v>0</v>
      </c>
      <c r="N126" t="b">
        <v>0</v>
      </c>
      <c r="O126" t="b">
        <v>1</v>
      </c>
    </row>
    <row r="127" spans="1:15" x14ac:dyDescent="0.2">
      <c r="A127" t="s">
        <v>140</v>
      </c>
      <c r="B127">
        <v>0.49102722439685398</v>
      </c>
      <c r="C127">
        <v>-0.13153257597467399</v>
      </c>
      <c r="D127">
        <v>0.160938598922476</v>
      </c>
      <c r="E127">
        <v>0.37990356332041098</v>
      </c>
      <c r="F127">
        <v>-0.14782375151740901</v>
      </c>
      <c r="G127">
        <v>6.5223180498577102E-2</v>
      </c>
      <c r="H127">
        <v>0.94017397921692203</v>
      </c>
      <c r="I127" t="b">
        <v>0</v>
      </c>
      <c r="J127" t="b">
        <v>0</v>
      </c>
      <c r="K127" t="b">
        <v>0</v>
      </c>
      <c r="L127" t="b">
        <v>0</v>
      </c>
      <c r="M127" t="b">
        <v>0</v>
      </c>
      <c r="N127" t="b">
        <v>0</v>
      </c>
      <c r="O127" t="b">
        <v>1</v>
      </c>
    </row>
    <row r="128" spans="1:15" x14ac:dyDescent="0.2">
      <c r="A128" t="s">
        <v>141</v>
      </c>
      <c r="B128">
        <v>0.10772954843714599</v>
      </c>
      <c r="C128">
        <v>0.16714645445582599</v>
      </c>
      <c r="D128">
        <v>0.57938538707103804</v>
      </c>
      <c r="E128">
        <v>0.241247415191258</v>
      </c>
      <c r="F128">
        <v>2.2951484756017E-2</v>
      </c>
      <c r="G128">
        <v>-0.20261958052468601</v>
      </c>
      <c r="H128">
        <v>0.812455487776089</v>
      </c>
      <c r="I128" t="b">
        <v>0</v>
      </c>
      <c r="J128" t="b">
        <v>0</v>
      </c>
      <c r="K128" t="b">
        <v>0</v>
      </c>
      <c r="L128" t="b">
        <v>0</v>
      </c>
      <c r="M128" t="b">
        <v>0</v>
      </c>
      <c r="N128" t="b">
        <v>0</v>
      </c>
      <c r="O128" t="b">
        <v>1</v>
      </c>
    </row>
    <row r="129" spans="1:15" x14ac:dyDescent="0.2">
      <c r="A129" t="s">
        <v>142</v>
      </c>
      <c r="B129">
        <v>0.117407126326845</v>
      </c>
      <c r="C129">
        <v>-0.13765147628209401</v>
      </c>
      <c r="D129">
        <v>7.3519038830361205E-2</v>
      </c>
      <c r="E129">
        <v>0.29950872046250998</v>
      </c>
      <c r="F129">
        <v>1.33949879589224</v>
      </c>
      <c r="G129">
        <v>5.5661239144028096E-3</v>
      </c>
      <c r="H129">
        <v>0.71434412526178603</v>
      </c>
      <c r="I129" t="b">
        <v>0</v>
      </c>
      <c r="J129" t="b">
        <v>0</v>
      </c>
      <c r="K129" t="b">
        <v>0</v>
      </c>
      <c r="L129" t="b">
        <v>0</v>
      </c>
      <c r="M129" t="b">
        <v>0</v>
      </c>
      <c r="N129" t="b">
        <v>0</v>
      </c>
      <c r="O129" t="b">
        <v>1</v>
      </c>
    </row>
    <row r="130" spans="1:15" x14ac:dyDescent="0.2">
      <c r="A130" t="s">
        <v>143</v>
      </c>
      <c r="B130">
        <v>-1.17120515831724</v>
      </c>
      <c r="C130">
        <v>1.0957418022718499</v>
      </c>
      <c r="D130">
        <v>2.0023920149498</v>
      </c>
      <c r="E130">
        <v>0.34940935530893602</v>
      </c>
      <c r="F130">
        <v>3.5693777970982601</v>
      </c>
      <c r="G130">
        <v>0</v>
      </c>
      <c r="H130">
        <v>-2.96703076852826</v>
      </c>
      <c r="I130" t="b">
        <v>0</v>
      </c>
      <c r="J130" t="b">
        <v>0</v>
      </c>
      <c r="K130" t="b">
        <v>0</v>
      </c>
      <c r="L130" t="b">
        <v>0</v>
      </c>
      <c r="M130" t="b">
        <v>0</v>
      </c>
      <c r="N130" t="b">
        <v>0</v>
      </c>
      <c r="O130" t="b">
        <v>1</v>
      </c>
    </row>
    <row r="131" spans="1:15" x14ac:dyDescent="0.2">
      <c r="A131" t="s">
        <v>144</v>
      </c>
      <c r="B131">
        <v>0.51553970338535704</v>
      </c>
      <c r="C131">
        <v>-0.111632372533242</v>
      </c>
      <c r="D131">
        <v>-0.47734321174924099</v>
      </c>
      <c r="E131">
        <v>0.40495913204628198</v>
      </c>
      <c r="F131">
        <v>0.38274399394129799</v>
      </c>
      <c r="G131">
        <v>0.53388843194884905</v>
      </c>
      <c r="H131">
        <v>1.1453907456106101</v>
      </c>
      <c r="I131" t="b">
        <v>0</v>
      </c>
      <c r="J131" t="b">
        <v>0</v>
      </c>
      <c r="K131" t="b">
        <v>0</v>
      </c>
      <c r="L131" t="b">
        <v>0</v>
      </c>
      <c r="M131" t="b">
        <v>0</v>
      </c>
      <c r="N131" t="b">
        <v>0</v>
      </c>
      <c r="O131" t="b">
        <v>1</v>
      </c>
    </row>
    <row r="132" spans="1:15" x14ac:dyDescent="0.2">
      <c r="A132" t="s">
        <v>145</v>
      </c>
      <c r="B132">
        <v>-1.0335611091007399</v>
      </c>
      <c r="C132">
        <v>2.9103070809368798</v>
      </c>
      <c r="D132">
        <v>-1.04384851996871</v>
      </c>
      <c r="E132">
        <v>0.71985867511217505</v>
      </c>
      <c r="F132">
        <v>0.41895404016197502</v>
      </c>
      <c r="G132">
        <v>4.2135965918930003</v>
      </c>
      <c r="H132">
        <v>-1.5820649300118499</v>
      </c>
      <c r="I132" t="b">
        <v>0</v>
      </c>
      <c r="J132" t="b">
        <v>0</v>
      </c>
      <c r="K132" t="b">
        <v>0</v>
      </c>
      <c r="L132" t="b">
        <v>0</v>
      </c>
      <c r="M132" t="b">
        <v>0</v>
      </c>
      <c r="N132" t="b">
        <v>0</v>
      </c>
      <c r="O132" t="b">
        <v>1</v>
      </c>
    </row>
    <row r="133" spans="1:15" x14ac:dyDescent="0.2">
      <c r="A133" t="s">
        <v>146</v>
      </c>
      <c r="B133">
        <v>-1.0903585407964</v>
      </c>
      <c r="C133">
        <v>-0.14729984322219</v>
      </c>
      <c r="D133">
        <v>-3.6849429130409402E-2</v>
      </c>
      <c r="E133">
        <v>-0.241566393660783</v>
      </c>
      <c r="F133">
        <v>0.80615074038104995</v>
      </c>
      <c r="G133">
        <v>2.1522493044740898</v>
      </c>
      <c r="H133">
        <v>-1.73549754202863</v>
      </c>
      <c r="I133" t="b">
        <v>0</v>
      </c>
      <c r="J133" t="b">
        <v>0</v>
      </c>
      <c r="K133" t="b">
        <v>0</v>
      </c>
      <c r="L133" t="b">
        <v>0</v>
      </c>
      <c r="M133" t="b">
        <v>0</v>
      </c>
      <c r="N133" t="b">
        <v>0</v>
      </c>
      <c r="O133" t="b">
        <v>1</v>
      </c>
    </row>
    <row r="134" spans="1:15" x14ac:dyDescent="0.2">
      <c r="A134" t="s">
        <v>147</v>
      </c>
      <c r="B134">
        <v>-0.159072743409268</v>
      </c>
      <c r="C134">
        <v>0.40979396978875199</v>
      </c>
      <c r="D134">
        <v>-1.84697319371219E-3</v>
      </c>
      <c r="E134">
        <v>-0.32700142651636399</v>
      </c>
      <c r="F134">
        <v>0.58208781883244198</v>
      </c>
      <c r="G134">
        <v>-0.26700984149582702</v>
      </c>
      <c r="H134">
        <v>-0.71474514376827802</v>
      </c>
      <c r="I134" t="b">
        <v>0</v>
      </c>
      <c r="J134" t="b">
        <v>0</v>
      </c>
      <c r="K134" t="b">
        <v>0</v>
      </c>
      <c r="L134" t="b">
        <v>0</v>
      </c>
      <c r="M134" t="b">
        <v>0</v>
      </c>
      <c r="N134" t="b">
        <v>0</v>
      </c>
      <c r="O134" t="b">
        <v>1</v>
      </c>
    </row>
    <row r="135" spans="1:15" x14ac:dyDescent="0.2">
      <c r="A135" t="s">
        <v>148</v>
      </c>
      <c r="B135">
        <v>1.08425638669042</v>
      </c>
      <c r="C135">
        <v>-0.66704941114025595</v>
      </c>
      <c r="D135">
        <v>-0.32501347265823199</v>
      </c>
      <c r="E135">
        <v>0.21742152004733101</v>
      </c>
      <c r="F135">
        <v>0.17024343500304301</v>
      </c>
      <c r="G135">
        <v>0.35127387642629498</v>
      </c>
      <c r="H135">
        <v>1.6682489752677601</v>
      </c>
      <c r="I135" t="b">
        <v>0</v>
      </c>
      <c r="J135" t="b">
        <v>0</v>
      </c>
      <c r="K135" t="b">
        <v>0</v>
      </c>
      <c r="L135" t="b">
        <v>0</v>
      </c>
      <c r="M135" t="b">
        <v>0</v>
      </c>
      <c r="N135" t="b">
        <v>0</v>
      </c>
      <c r="O135" t="b">
        <v>1</v>
      </c>
    </row>
    <row r="136" spans="1:15" x14ac:dyDescent="0.2">
      <c r="A136" t="s">
        <v>149</v>
      </c>
      <c r="B136">
        <v>0.30996062391683898</v>
      </c>
      <c r="C136">
        <v>-0.12548725303272501</v>
      </c>
      <c r="D136">
        <v>3.2710719420688102E-2</v>
      </c>
      <c r="E136">
        <v>0.47416792560432303</v>
      </c>
      <c r="F136">
        <v>0.26287101137866697</v>
      </c>
      <c r="G136">
        <v>0.83521199935037704</v>
      </c>
      <c r="H136">
        <v>0.88861260520672103</v>
      </c>
      <c r="I136" t="b">
        <v>0</v>
      </c>
      <c r="J136" t="b">
        <v>0</v>
      </c>
      <c r="K136" t="b">
        <v>0</v>
      </c>
      <c r="L136" t="b">
        <v>0</v>
      </c>
      <c r="M136" t="b">
        <v>0</v>
      </c>
      <c r="N136" t="b">
        <v>0</v>
      </c>
      <c r="O136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01797-A413-824C-9753-BA78DC884DE3}">
  <dimension ref="A1:O83"/>
  <sheetViews>
    <sheetView topLeftCell="E1" workbookViewId="0">
      <selection activeCell="U16" sqref="U16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0</v>
      </c>
      <c r="B2">
        <v>3.1810266153961</v>
      </c>
      <c r="C2">
        <v>1.7185405086499299</v>
      </c>
      <c r="D2">
        <v>-0.27913681247021999</v>
      </c>
      <c r="E2">
        <v>2.6876009519999999</v>
      </c>
      <c r="F2">
        <v>-0.44076034798158897</v>
      </c>
      <c r="G2">
        <v>-1.6350300330551399</v>
      </c>
      <c r="H2">
        <v>0.94104176260559502</v>
      </c>
      <c r="I2" t="b">
        <v>1</v>
      </c>
      <c r="J2" t="b">
        <v>0</v>
      </c>
      <c r="K2" t="b">
        <v>0</v>
      </c>
      <c r="L2" t="b">
        <v>0</v>
      </c>
      <c r="M2" t="b">
        <v>0</v>
      </c>
      <c r="N2" t="b">
        <v>0</v>
      </c>
      <c r="O2" t="b">
        <v>0</v>
      </c>
    </row>
    <row r="3" spans="1:15" x14ac:dyDescent="0.2">
      <c r="A3" t="s">
        <v>15</v>
      </c>
      <c r="B3">
        <v>-2.8738793013784099</v>
      </c>
      <c r="C3">
        <v>-3.5969857218446699</v>
      </c>
      <c r="D3">
        <v>-2.94439809474633</v>
      </c>
      <c r="E3">
        <v>-2.979829525</v>
      </c>
      <c r="F3">
        <v>-2.7605013321121801</v>
      </c>
      <c r="G3">
        <v>-3.9879883889271599</v>
      </c>
      <c r="H3">
        <v>-2.6641261030811898</v>
      </c>
      <c r="I3" t="b">
        <v>1</v>
      </c>
      <c r="J3" t="b">
        <v>1</v>
      </c>
      <c r="K3" t="b">
        <v>1</v>
      </c>
      <c r="L3" t="b">
        <v>1</v>
      </c>
      <c r="M3" t="b">
        <v>1</v>
      </c>
      <c r="N3" t="b">
        <v>1</v>
      </c>
      <c r="O3" t="b">
        <v>1</v>
      </c>
    </row>
    <row r="4" spans="1:15" x14ac:dyDescent="0.2">
      <c r="A4" t="s">
        <v>151</v>
      </c>
      <c r="B4">
        <v>-0.113708558065048</v>
      </c>
      <c r="C4">
        <v>-0.88504474595679306</v>
      </c>
      <c r="D4">
        <v>-5.4562150734153601E-3</v>
      </c>
      <c r="E4">
        <v>-0.31521128100000001</v>
      </c>
      <c r="F4">
        <v>-2.7674777821353701E-2</v>
      </c>
      <c r="G4">
        <v>-0.28259986797708297</v>
      </c>
      <c r="H4">
        <v>-0.23189985718061401</v>
      </c>
      <c r="I4" t="b">
        <v>0</v>
      </c>
      <c r="J4" t="b">
        <v>1</v>
      </c>
      <c r="K4" t="b">
        <v>0</v>
      </c>
      <c r="L4" t="b">
        <v>0</v>
      </c>
      <c r="M4" t="b">
        <v>0</v>
      </c>
      <c r="N4" t="b">
        <v>0</v>
      </c>
      <c r="O4" t="b">
        <v>0</v>
      </c>
    </row>
    <row r="5" spans="1:15" x14ac:dyDescent="0.2">
      <c r="A5" t="s">
        <v>152</v>
      </c>
      <c r="B5">
        <v>0.114905376424666</v>
      </c>
      <c r="C5">
        <v>0.62511648607847303</v>
      </c>
      <c r="D5">
        <v>0.87059125555360795</v>
      </c>
      <c r="E5">
        <v>0.84308215900000005</v>
      </c>
      <c r="F5">
        <v>0.38330380129987601</v>
      </c>
      <c r="G5">
        <v>0.255793077917636</v>
      </c>
      <c r="H5">
        <v>-0.56288641453393096</v>
      </c>
      <c r="I5" t="b">
        <v>0</v>
      </c>
      <c r="J5" t="b">
        <v>1</v>
      </c>
      <c r="K5" t="b">
        <v>0</v>
      </c>
      <c r="L5" t="b">
        <v>0</v>
      </c>
      <c r="M5" t="b">
        <v>0</v>
      </c>
      <c r="N5" t="b">
        <v>0</v>
      </c>
      <c r="O5" t="b">
        <v>0</v>
      </c>
    </row>
    <row r="6" spans="1:15" x14ac:dyDescent="0.2">
      <c r="A6" t="s">
        <v>153</v>
      </c>
      <c r="B6">
        <v>0.86479172663181703</v>
      </c>
      <c r="C6">
        <v>2.2438768379069902</v>
      </c>
      <c r="D6">
        <v>1.32824090794328</v>
      </c>
      <c r="E6">
        <v>0.25225830599999999</v>
      </c>
      <c r="F6">
        <v>2.7686985322128601</v>
      </c>
      <c r="G6">
        <v>-0.51310077518305197</v>
      </c>
      <c r="H6">
        <v>-0.97941007633352695</v>
      </c>
      <c r="I6" t="b">
        <v>0</v>
      </c>
      <c r="J6" t="b">
        <v>0</v>
      </c>
      <c r="K6" t="b">
        <v>1</v>
      </c>
      <c r="L6" t="b">
        <v>0</v>
      </c>
      <c r="M6" t="b">
        <v>1</v>
      </c>
      <c r="N6" t="b">
        <v>0</v>
      </c>
      <c r="O6" t="b">
        <v>0</v>
      </c>
    </row>
    <row r="7" spans="1:15" x14ac:dyDescent="0.2">
      <c r="A7" t="s">
        <v>154</v>
      </c>
      <c r="B7">
        <v>-2.0623067883782702E-2</v>
      </c>
      <c r="C7">
        <v>0.15944882130923099</v>
      </c>
      <c r="D7">
        <v>1.6067329225238201</v>
      </c>
      <c r="E7">
        <v>-1.2073152979999999</v>
      </c>
      <c r="F7">
        <v>0.94041013417050001</v>
      </c>
      <c r="G7">
        <v>-0.23016170159718999</v>
      </c>
      <c r="H7">
        <v>-0.81648629193912603</v>
      </c>
      <c r="I7" t="b">
        <v>0</v>
      </c>
      <c r="J7" t="b">
        <v>0</v>
      </c>
      <c r="K7" t="b">
        <v>1</v>
      </c>
      <c r="L7" t="b">
        <v>0</v>
      </c>
      <c r="M7" t="b">
        <v>0</v>
      </c>
      <c r="N7" t="b">
        <v>0</v>
      </c>
      <c r="O7" t="b">
        <v>0</v>
      </c>
    </row>
    <row r="8" spans="1:15" x14ac:dyDescent="0.2">
      <c r="A8" t="s">
        <v>155</v>
      </c>
      <c r="B8">
        <v>-0.51195309526972899</v>
      </c>
      <c r="C8">
        <v>5.5519141182089803E-2</v>
      </c>
      <c r="D8">
        <v>-2.58512432309373</v>
      </c>
      <c r="E8">
        <v>1.7017985999999999E-2</v>
      </c>
      <c r="F8">
        <v>-5.3766706625216903E-2</v>
      </c>
      <c r="G8">
        <v>-0.59669457364679301</v>
      </c>
      <c r="H8">
        <v>-0.25105787679929598</v>
      </c>
      <c r="I8" t="b">
        <v>0</v>
      </c>
      <c r="J8" t="b">
        <v>0</v>
      </c>
      <c r="K8" t="b">
        <v>1</v>
      </c>
      <c r="L8" t="b">
        <v>0</v>
      </c>
      <c r="M8" t="b">
        <v>0</v>
      </c>
      <c r="N8" t="b">
        <v>0</v>
      </c>
      <c r="O8" t="b">
        <v>0</v>
      </c>
    </row>
    <row r="9" spans="1:15" x14ac:dyDescent="0.2">
      <c r="A9" t="s">
        <v>156</v>
      </c>
      <c r="B9">
        <v>0.45607188730890702</v>
      </c>
      <c r="C9">
        <v>0.55797664015198001</v>
      </c>
      <c r="D9">
        <v>1.5967259267702401</v>
      </c>
      <c r="E9">
        <v>1.077872945</v>
      </c>
      <c r="F9">
        <v>0.83770994689076195</v>
      </c>
      <c r="G9">
        <v>-0.215454604450142</v>
      </c>
      <c r="H9">
        <v>-2.0671989102109398</v>
      </c>
      <c r="I9" t="b">
        <v>0</v>
      </c>
      <c r="J9" t="b">
        <v>0</v>
      </c>
      <c r="K9" t="b">
        <v>1</v>
      </c>
      <c r="L9" t="b">
        <v>0</v>
      </c>
      <c r="M9" t="b">
        <v>0</v>
      </c>
      <c r="N9" t="b">
        <v>0</v>
      </c>
      <c r="O9" t="b">
        <v>0</v>
      </c>
    </row>
    <row r="10" spans="1:15" x14ac:dyDescent="0.2">
      <c r="A10" t="s">
        <v>157</v>
      </c>
      <c r="B10">
        <v>0.17230652124318599</v>
      </c>
      <c r="C10">
        <v>0.32588090149082899</v>
      </c>
      <c r="D10">
        <v>0.98644857681490306</v>
      </c>
      <c r="E10">
        <v>-1.389717377</v>
      </c>
      <c r="F10">
        <v>0.76395828983106595</v>
      </c>
      <c r="G10">
        <v>-7.9248298260158806E-2</v>
      </c>
      <c r="H10">
        <v>-1.01399816195695</v>
      </c>
      <c r="I10" t="b">
        <v>0</v>
      </c>
      <c r="J10" t="b">
        <v>0</v>
      </c>
      <c r="K10" t="b">
        <v>1</v>
      </c>
      <c r="L10" t="b">
        <v>0</v>
      </c>
      <c r="M10" t="b">
        <v>0</v>
      </c>
      <c r="N10" t="b">
        <v>0</v>
      </c>
      <c r="O10" t="b">
        <v>0</v>
      </c>
    </row>
    <row r="11" spans="1:15" x14ac:dyDescent="0.2">
      <c r="A11" t="s">
        <v>158</v>
      </c>
      <c r="B11">
        <v>-1.07106802362313</v>
      </c>
      <c r="C11">
        <v>1.3870148083831499</v>
      </c>
      <c r="D11">
        <v>2.6007800718476699</v>
      </c>
      <c r="E11">
        <v>-0.30936701700000002</v>
      </c>
      <c r="F11">
        <v>1.70083541106964</v>
      </c>
      <c r="G11">
        <v>-0.40539899234377702</v>
      </c>
      <c r="H11">
        <v>-2.9485319530421599</v>
      </c>
      <c r="I11" t="b">
        <v>0</v>
      </c>
      <c r="J11" t="b">
        <v>0</v>
      </c>
      <c r="K11" t="b">
        <v>1</v>
      </c>
      <c r="L11" t="b">
        <v>0</v>
      </c>
      <c r="M11" t="b">
        <v>0</v>
      </c>
      <c r="N11" t="b">
        <v>0</v>
      </c>
      <c r="O11" t="b">
        <v>0</v>
      </c>
    </row>
    <row r="12" spans="1:15" x14ac:dyDescent="0.2">
      <c r="A12" t="s">
        <v>159</v>
      </c>
      <c r="B12">
        <v>-1.60981533510161</v>
      </c>
      <c r="C12">
        <v>-0.17378560253115199</v>
      </c>
      <c r="D12">
        <v>1.3591638698324799</v>
      </c>
      <c r="E12">
        <v>3.2151276999999999E-2</v>
      </c>
      <c r="F12">
        <v>-2.20542387928529</v>
      </c>
      <c r="G12">
        <v>0.70340783779820604</v>
      </c>
      <c r="H12">
        <v>0.42217808835273901</v>
      </c>
      <c r="I12" t="b">
        <v>0</v>
      </c>
      <c r="J12" t="b">
        <v>0</v>
      </c>
      <c r="K12" t="b">
        <v>1</v>
      </c>
      <c r="L12" t="b">
        <v>0</v>
      </c>
      <c r="M12" t="b">
        <v>0</v>
      </c>
      <c r="N12" t="b">
        <v>0</v>
      </c>
      <c r="O12" t="b">
        <v>0</v>
      </c>
    </row>
    <row r="13" spans="1:15" x14ac:dyDescent="0.2">
      <c r="A13" t="s">
        <v>160</v>
      </c>
      <c r="B13">
        <v>4.1036909775250399</v>
      </c>
      <c r="C13">
        <v>0</v>
      </c>
      <c r="D13">
        <v>3.8929899131908599</v>
      </c>
      <c r="E13">
        <v>-1.1082760650000001</v>
      </c>
      <c r="F13">
        <v>0</v>
      </c>
      <c r="G13">
        <v>-1.18716850530781</v>
      </c>
      <c r="H13">
        <v>-2.80472526489842</v>
      </c>
      <c r="I13" t="b">
        <v>0</v>
      </c>
      <c r="J13" t="b">
        <v>0</v>
      </c>
      <c r="K13" t="b">
        <v>1</v>
      </c>
      <c r="L13" t="b">
        <v>0</v>
      </c>
      <c r="M13" t="b">
        <v>0</v>
      </c>
      <c r="N13" t="b">
        <v>0</v>
      </c>
      <c r="O13" t="b">
        <v>0</v>
      </c>
    </row>
    <row r="14" spans="1:15" x14ac:dyDescent="0.2">
      <c r="A14" t="s">
        <v>161</v>
      </c>
      <c r="B14">
        <v>3.0110981963422701E-2</v>
      </c>
      <c r="C14">
        <v>0.14215654513825099</v>
      </c>
      <c r="D14">
        <v>0.93665836594946905</v>
      </c>
      <c r="E14">
        <v>-1.1814457469999999</v>
      </c>
      <c r="F14">
        <v>0.44248157969298402</v>
      </c>
      <c r="G14">
        <v>-0.39226591813669798</v>
      </c>
      <c r="H14">
        <v>-6.9880440907733807E-2</v>
      </c>
      <c r="I14" t="b">
        <v>0</v>
      </c>
      <c r="J14" t="b">
        <v>0</v>
      </c>
      <c r="K14" t="b">
        <v>1</v>
      </c>
      <c r="L14" t="b">
        <v>0</v>
      </c>
      <c r="M14" t="b">
        <v>0</v>
      </c>
      <c r="N14" t="b">
        <v>0</v>
      </c>
      <c r="O14" t="b">
        <v>0</v>
      </c>
    </row>
    <row r="15" spans="1:15" x14ac:dyDescent="0.2">
      <c r="A15" t="s">
        <v>162</v>
      </c>
      <c r="B15">
        <v>-0.26851559474438702</v>
      </c>
      <c r="C15">
        <v>0.104102126940363</v>
      </c>
      <c r="D15">
        <v>1.08374948248786</v>
      </c>
      <c r="E15">
        <v>-1.4029872999999999</v>
      </c>
      <c r="F15">
        <v>0.76012772816974605</v>
      </c>
      <c r="G15">
        <v>-7.2168766670143797E-2</v>
      </c>
      <c r="H15">
        <v>-1.3695502816652301</v>
      </c>
      <c r="I15" t="b">
        <v>0</v>
      </c>
      <c r="J15" t="b">
        <v>0</v>
      </c>
      <c r="K15" t="b">
        <v>1</v>
      </c>
      <c r="L15" t="b">
        <v>0</v>
      </c>
      <c r="M15" t="b">
        <v>1</v>
      </c>
      <c r="N15" t="b">
        <v>0</v>
      </c>
      <c r="O15" t="b">
        <v>0</v>
      </c>
    </row>
    <row r="16" spans="1:15" x14ac:dyDescent="0.2">
      <c r="A16" t="s">
        <v>163</v>
      </c>
      <c r="B16">
        <v>-2.0266660195956501</v>
      </c>
      <c r="C16">
        <v>0.88130705414718102</v>
      </c>
      <c r="D16">
        <v>3.4831990285451702</v>
      </c>
      <c r="E16">
        <v>-1.650005457</v>
      </c>
      <c r="F16">
        <v>2.2892336370958</v>
      </c>
      <c r="G16">
        <v>0.28321027742268901</v>
      </c>
      <c r="H16">
        <v>-1.4868746586859001</v>
      </c>
      <c r="I16" t="b">
        <v>0</v>
      </c>
      <c r="J16" t="b">
        <v>0</v>
      </c>
      <c r="K16" t="b">
        <v>1</v>
      </c>
      <c r="L16" t="b">
        <v>0</v>
      </c>
      <c r="M16" t="b">
        <v>0</v>
      </c>
      <c r="N16" t="b">
        <v>0</v>
      </c>
      <c r="O16" t="b">
        <v>0</v>
      </c>
    </row>
    <row r="17" spans="1:15" x14ac:dyDescent="0.2">
      <c r="A17" t="s">
        <v>164</v>
      </c>
      <c r="B17">
        <v>0.64054832681920404</v>
      </c>
      <c r="C17">
        <v>1.3564669820197801</v>
      </c>
      <c r="D17">
        <v>-0.12928829703526401</v>
      </c>
      <c r="E17">
        <v>-0.35953028599999998</v>
      </c>
      <c r="F17">
        <v>0.93315319420420895</v>
      </c>
      <c r="G17">
        <v>-0.96710451675134801</v>
      </c>
      <c r="H17">
        <v>0.61629699534805304</v>
      </c>
      <c r="I17" t="b">
        <v>0</v>
      </c>
      <c r="J17" t="b">
        <v>0</v>
      </c>
      <c r="K17" t="b">
        <v>0</v>
      </c>
      <c r="L17" t="b">
        <v>0</v>
      </c>
      <c r="M17" t="b">
        <v>1</v>
      </c>
      <c r="N17" t="b">
        <v>0</v>
      </c>
      <c r="O17" t="b">
        <v>0</v>
      </c>
    </row>
    <row r="18" spans="1:15" x14ac:dyDescent="0.2">
      <c r="A18" t="s">
        <v>165</v>
      </c>
      <c r="B18">
        <v>-0.38214162469982199</v>
      </c>
      <c r="C18">
        <v>-0.35252451341612401</v>
      </c>
      <c r="D18">
        <v>1.86162521865951E-2</v>
      </c>
      <c r="E18">
        <v>-8.3693171999999996E-2</v>
      </c>
      <c r="F18">
        <v>0.98872507679324495</v>
      </c>
      <c r="G18">
        <v>0.381031943367165</v>
      </c>
      <c r="H18">
        <v>-0.47343058125312198</v>
      </c>
      <c r="I18" t="b">
        <v>0</v>
      </c>
      <c r="J18" t="b">
        <v>0</v>
      </c>
      <c r="K18" t="b">
        <v>0</v>
      </c>
      <c r="L18" t="b">
        <v>0</v>
      </c>
      <c r="M18" t="b">
        <v>1</v>
      </c>
      <c r="N18" t="b">
        <v>0</v>
      </c>
      <c r="O18" t="b">
        <v>0</v>
      </c>
    </row>
    <row r="19" spans="1:15" x14ac:dyDescent="0.2">
      <c r="A19" t="s">
        <v>166</v>
      </c>
      <c r="B19">
        <v>-9.1983091651714602E-2</v>
      </c>
      <c r="C19">
        <v>-0.40015459094223899</v>
      </c>
      <c r="D19">
        <v>1.6368703880358802E-2</v>
      </c>
      <c r="E19">
        <v>0.25869803499999999</v>
      </c>
      <c r="F19">
        <v>1.1322330641452001</v>
      </c>
      <c r="G19">
        <v>-0.13646112072807801</v>
      </c>
      <c r="H19">
        <v>-0.18181251049783001</v>
      </c>
      <c r="I19" t="b">
        <v>0</v>
      </c>
      <c r="J19" t="b">
        <v>0</v>
      </c>
      <c r="K19" t="b">
        <v>0</v>
      </c>
      <c r="L19" t="b">
        <v>0</v>
      </c>
      <c r="M19" t="b">
        <v>1</v>
      </c>
      <c r="N19" t="b">
        <v>0</v>
      </c>
      <c r="O19" t="b">
        <v>0</v>
      </c>
    </row>
    <row r="20" spans="1:15" x14ac:dyDescent="0.2">
      <c r="A20" t="s">
        <v>167</v>
      </c>
      <c r="B20">
        <v>-0.139173438031028</v>
      </c>
      <c r="C20">
        <v>0.39742121782251</v>
      </c>
      <c r="D20">
        <v>0.15732443429593501</v>
      </c>
      <c r="E20">
        <v>0.37247313100000001</v>
      </c>
      <c r="F20">
        <v>1.3662119327461399</v>
      </c>
      <c r="G20">
        <v>-0.13936153583666</v>
      </c>
      <c r="H20">
        <v>-0.423560997934953</v>
      </c>
      <c r="I20" t="b">
        <v>0</v>
      </c>
      <c r="J20" t="b">
        <v>0</v>
      </c>
      <c r="K20" t="b">
        <v>0</v>
      </c>
      <c r="L20" t="b">
        <v>0</v>
      </c>
      <c r="M20" t="b">
        <v>1</v>
      </c>
      <c r="N20" t="b">
        <v>0</v>
      </c>
      <c r="O20" t="b">
        <v>0</v>
      </c>
    </row>
    <row r="21" spans="1:15" x14ac:dyDescent="0.2">
      <c r="A21" t="s">
        <v>168</v>
      </c>
      <c r="B21">
        <v>-0.33422458283254902</v>
      </c>
      <c r="C21">
        <v>-0.19857300919374701</v>
      </c>
      <c r="D21">
        <v>0.16671102494999701</v>
      </c>
      <c r="E21">
        <v>0.34292648199999998</v>
      </c>
      <c r="F21">
        <v>1.6812846825702501</v>
      </c>
      <c r="G21">
        <v>4.55581052924958E-2</v>
      </c>
      <c r="H21">
        <v>-0.65311065511948596</v>
      </c>
      <c r="I21" t="b">
        <v>0</v>
      </c>
      <c r="J21" t="b">
        <v>0</v>
      </c>
      <c r="K21" t="b">
        <v>0</v>
      </c>
      <c r="L21" t="b">
        <v>0</v>
      </c>
      <c r="M21" t="b">
        <v>1</v>
      </c>
      <c r="N21" t="b">
        <v>0</v>
      </c>
      <c r="O21" t="b">
        <v>0</v>
      </c>
    </row>
    <row r="22" spans="1:15" x14ac:dyDescent="0.2">
      <c r="A22" t="s">
        <v>169</v>
      </c>
      <c r="B22">
        <v>-0.41875078261029403</v>
      </c>
      <c r="C22">
        <v>8.8424787494022106E-2</v>
      </c>
      <c r="D22">
        <v>0.22224719724064801</v>
      </c>
      <c r="E22">
        <v>0.42006125</v>
      </c>
      <c r="F22">
        <v>1.53878267637813</v>
      </c>
      <c r="G22">
        <v>-0.19425837738993901</v>
      </c>
      <c r="H22">
        <v>-0.48896267235463903</v>
      </c>
      <c r="I22" t="b">
        <v>0</v>
      </c>
      <c r="J22" t="b">
        <v>0</v>
      </c>
      <c r="K22" t="b">
        <v>0</v>
      </c>
      <c r="L22" t="b">
        <v>0</v>
      </c>
      <c r="M22" t="b">
        <v>1</v>
      </c>
      <c r="N22" t="b">
        <v>0</v>
      </c>
      <c r="O22" t="b">
        <v>0</v>
      </c>
    </row>
    <row r="23" spans="1:15" x14ac:dyDescent="0.2">
      <c r="A23" t="s">
        <v>170</v>
      </c>
      <c r="B23">
        <v>-0.17666152217223799</v>
      </c>
      <c r="C23">
        <v>0.51279107475575403</v>
      </c>
      <c r="D23">
        <v>6.0990397003893602E-2</v>
      </c>
      <c r="E23">
        <v>0.42959655600000002</v>
      </c>
      <c r="F23">
        <v>1.5098671066259599</v>
      </c>
      <c r="G23">
        <v>9.3247039425749703E-2</v>
      </c>
      <c r="H23">
        <v>9.5553105080280698E-2</v>
      </c>
      <c r="I23" t="b">
        <v>0</v>
      </c>
      <c r="J23" t="b">
        <v>0</v>
      </c>
      <c r="K23" t="b">
        <v>0</v>
      </c>
      <c r="L23" t="b">
        <v>0</v>
      </c>
      <c r="M23" t="b">
        <v>1</v>
      </c>
      <c r="N23" t="b">
        <v>0</v>
      </c>
      <c r="O23" t="b">
        <v>0</v>
      </c>
    </row>
    <row r="24" spans="1:15" x14ac:dyDescent="0.2">
      <c r="A24" t="s">
        <v>171</v>
      </c>
      <c r="B24">
        <v>-0.40186378292635999</v>
      </c>
      <c r="C24">
        <v>0.625675800735223</v>
      </c>
      <c r="D24">
        <v>-0.19316422630115901</v>
      </c>
      <c r="E24">
        <v>0.32300099500000001</v>
      </c>
      <c r="F24">
        <v>1.3539139064613099</v>
      </c>
      <c r="G24">
        <v>0.31123245656714899</v>
      </c>
      <c r="H24">
        <v>-0.50316352015600996</v>
      </c>
      <c r="I24" t="b">
        <v>0</v>
      </c>
      <c r="J24" t="b">
        <v>0</v>
      </c>
      <c r="K24" t="b">
        <v>0</v>
      </c>
      <c r="L24" t="b">
        <v>0</v>
      </c>
      <c r="M24" t="b">
        <v>1</v>
      </c>
      <c r="N24" t="b">
        <v>0</v>
      </c>
      <c r="O24" t="b">
        <v>0</v>
      </c>
    </row>
    <row r="25" spans="1:15" x14ac:dyDescent="0.2">
      <c r="A25" t="s">
        <v>172</v>
      </c>
      <c r="B25">
        <v>-0.149621746117446</v>
      </c>
      <c r="C25">
        <v>0.22302736286628599</v>
      </c>
      <c r="D25">
        <v>7.5399208523809297E-2</v>
      </c>
      <c r="E25">
        <v>0.37670378300000001</v>
      </c>
      <c r="F25">
        <v>1.31921552268444</v>
      </c>
      <c r="G25">
        <v>0.15820932573608401</v>
      </c>
      <c r="H25">
        <v>-0.41176108264030897</v>
      </c>
      <c r="I25" t="b">
        <v>0</v>
      </c>
      <c r="J25" t="b">
        <v>0</v>
      </c>
      <c r="K25" t="b">
        <v>0</v>
      </c>
      <c r="L25" t="b">
        <v>0</v>
      </c>
      <c r="M25" t="b">
        <v>1</v>
      </c>
      <c r="N25" t="b">
        <v>0</v>
      </c>
      <c r="O25" t="b">
        <v>0</v>
      </c>
    </row>
    <row r="26" spans="1:15" x14ac:dyDescent="0.2">
      <c r="A26" t="s">
        <v>173</v>
      </c>
      <c r="B26">
        <v>-0.51079622840128702</v>
      </c>
      <c r="C26">
        <v>-0.66278018303147002</v>
      </c>
      <c r="D26">
        <v>0.72412503432570796</v>
      </c>
      <c r="E26">
        <v>-1.8882451250000001</v>
      </c>
      <c r="F26">
        <v>-1.2297878103548401</v>
      </c>
      <c r="G26">
        <v>-0.61788274093893203</v>
      </c>
      <c r="H26">
        <v>-0.85155099076391605</v>
      </c>
      <c r="I26" t="b">
        <v>0</v>
      </c>
      <c r="J26" t="b">
        <v>0</v>
      </c>
      <c r="K26" t="b">
        <v>0</v>
      </c>
      <c r="L26" t="b">
        <v>0</v>
      </c>
      <c r="M26" t="b">
        <v>1</v>
      </c>
      <c r="N26" t="b">
        <v>0</v>
      </c>
      <c r="O26" t="b">
        <v>0</v>
      </c>
    </row>
    <row r="27" spans="1:15" x14ac:dyDescent="0.2">
      <c r="A27" t="s">
        <v>174</v>
      </c>
      <c r="B27">
        <v>1.47838109960557</v>
      </c>
      <c r="C27">
        <v>-0.30181937214245802</v>
      </c>
      <c r="D27">
        <v>-1.0230806719715699</v>
      </c>
      <c r="E27">
        <v>1.116223889</v>
      </c>
      <c r="F27">
        <v>2.40061243288006</v>
      </c>
      <c r="G27">
        <v>-0.23162924202198901</v>
      </c>
      <c r="H27">
        <v>2.3877965183703099E-2</v>
      </c>
      <c r="I27" t="b">
        <v>0</v>
      </c>
      <c r="J27" t="b">
        <v>0</v>
      </c>
      <c r="K27" t="b">
        <v>0</v>
      </c>
      <c r="L27" t="b">
        <v>0</v>
      </c>
      <c r="M27" t="b">
        <v>1</v>
      </c>
      <c r="N27" t="b">
        <v>0</v>
      </c>
      <c r="O27" t="b">
        <v>0</v>
      </c>
    </row>
    <row r="28" spans="1:15" x14ac:dyDescent="0.2">
      <c r="A28" t="s">
        <v>175</v>
      </c>
      <c r="B28">
        <v>0.28568795700736099</v>
      </c>
      <c r="C28">
        <v>1.19016173395771</v>
      </c>
      <c r="D28">
        <v>-0.29184699474019299</v>
      </c>
      <c r="E28">
        <v>3.1147332999999999E-2</v>
      </c>
      <c r="F28">
        <v>-1.8262613710373701</v>
      </c>
      <c r="G28">
        <v>0.41445132193154699</v>
      </c>
      <c r="H28">
        <v>0.40467266880284503</v>
      </c>
      <c r="I28" t="b">
        <v>0</v>
      </c>
      <c r="J28" t="b">
        <v>0</v>
      </c>
      <c r="K28" t="b">
        <v>0</v>
      </c>
      <c r="L28" t="b">
        <v>0</v>
      </c>
      <c r="M28" t="b">
        <v>1</v>
      </c>
      <c r="N28" t="b">
        <v>0</v>
      </c>
      <c r="O28" t="b">
        <v>0</v>
      </c>
    </row>
    <row r="29" spans="1:15" x14ac:dyDescent="0.2">
      <c r="A29" t="s">
        <v>176</v>
      </c>
      <c r="B29">
        <v>-2.2281094958935099E-2</v>
      </c>
      <c r="C29">
        <v>-1.3331669015462101E-3</v>
      </c>
      <c r="D29">
        <v>0.14347674961568899</v>
      </c>
      <c r="E29">
        <v>0.62029516500000004</v>
      </c>
      <c r="F29">
        <v>1.7543398206246299</v>
      </c>
      <c r="G29">
        <v>7.5537458807812305E-2</v>
      </c>
      <c r="H29">
        <v>6.6635814797544102E-2</v>
      </c>
      <c r="I29" t="b">
        <v>0</v>
      </c>
      <c r="J29" t="b">
        <v>0</v>
      </c>
      <c r="K29" t="b">
        <v>0</v>
      </c>
      <c r="L29" t="b">
        <v>0</v>
      </c>
      <c r="M29" t="b">
        <v>1</v>
      </c>
      <c r="N29" t="b">
        <v>0</v>
      </c>
      <c r="O29" t="b">
        <v>0</v>
      </c>
    </row>
    <row r="30" spans="1:15" x14ac:dyDescent="0.2">
      <c r="A30" t="s">
        <v>177</v>
      </c>
      <c r="B30">
        <v>0.56095448808808202</v>
      </c>
      <c r="C30">
        <v>1.0971385021572699</v>
      </c>
      <c r="D30">
        <v>1.9520474843068201</v>
      </c>
      <c r="E30">
        <v>-0.14211211100000001</v>
      </c>
      <c r="F30">
        <v>1.7966810052122599</v>
      </c>
      <c r="G30">
        <v>-0.44017017578484002</v>
      </c>
      <c r="H30">
        <v>-1.87567703840407</v>
      </c>
      <c r="I30" t="b">
        <v>0</v>
      </c>
      <c r="J30" t="b">
        <v>0</v>
      </c>
      <c r="K30" t="b">
        <v>0</v>
      </c>
      <c r="L30" t="b">
        <v>0</v>
      </c>
      <c r="M30" t="b">
        <v>1</v>
      </c>
      <c r="N30" t="b">
        <v>0</v>
      </c>
      <c r="O30" t="b">
        <v>0</v>
      </c>
    </row>
    <row r="31" spans="1:15" x14ac:dyDescent="0.2">
      <c r="A31" t="s">
        <v>178</v>
      </c>
      <c r="B31">
        <v>-4.8946658290704499E-2</v>
      </c>
      <c r="C31">
        <v>-0.28324758104416298</v>
      </c>
      <c r="D31">
        <v>7.2021585706858696E-2</v>
      </c>
      <c r="E31">
        <v>0.26388126899999997</v>
      </c>
      <c r="F31">
        <v>1.21462142074627</v>
      </c>
      <c r="G31">
        <v>3.9177851799810898E-2</v>
      </c>
      <c r="H31">
        <v>-0.229427915028593</v>
      </c>
      <c r="I31" t="b">
        <v>0</v>
      </c>
      <c r="J31" t="b">
        <v>0</v>
      </c>
      <c r="K31" t="b">
        <v>0</v>
      </c>
      <c r="L31" t="b">
        <v>0</v>
      </c>
      <c r="M31" t="b">
        <v>1</v>
      </c>
      <c r="N31" t="b">
        <v>0</v>
      </c>
      <c r="O31" t="b">
        <v>0</v>
      </c>
    </row>
    <row r="32" spans="1:15" x14ac:dyDescent="0.2">
      <c r="A32" t="s">
        <v>179</v>
      </c>
      <c r="B32">
        <v>1.4472505717325601</v>
      </c>
      <c r="C32">
        <v>0.10602588142125299</v>
      </c>
      <c r="D32">
        <v>-0.58706759080169102</v>
      </c>
      <c r="E32">
        <v>0.43336839500000002</v>
      </c>
      <c r="F32">
        <v>2.6905831129321198</v>
      </c>
      <c r="G32">
        <v>5.2313674924251599</v>
      </c>
      <c r="H32">
        <v>6.4094133165983502E-2</v>
      </c>
      <c r="I32" t="b">
        <v>0</v>
      </c>
      <c r="J32" t="b">
        <v>0</v>
      </c>
      <c r="K32" t="b">
        <v>0</v>
      </c>
      <c r="L32" t="b">
        <v>0</v>
      </c>
      <c r="M32" t="b">
        <v>1</v>
      </c>
      <c r="N32" t="b">
        <v>0</v>
      </c>
      <c r="O32" t="b">
        <v>0</v>
      </c>
    </row>
    <row r="33" spans="1:15" x14ac:dyDescent="0.2">
      <c r="A33" t="s">
        <v>180</v>
      </c>
      <c r="B33">
        <v>-0.48766887104399997</v>
      </c>
      <c r="C33">
        <v>0.235476400905863</v>
      </c>
      <c r="D33">
        <v>9.2862972434317098E-2</v>
      </c>
      <c r="E33">
        <v>0.467807105</v>
      </c>
      <c r="F33">
        <v>1.29071662061249</v>
      </c>
      <c r="G33">
        <v>-0.253210138899578</v>
      </c>
      <c r="H33">
        <v>-0.171164453513937</v>
      </c>
      <c r="I33" t="b">
        <v>0</v>
      </c>
      <c r="J33" t="b">
        <v>0</v>
      </c>
      <c r="K33" t="b">
        <v>0</v>
      </c>
      <c r="L33" t="b">
        <v>0</v>
      </c>
      <c r="M33" t="b">
        <v>1</v>
      </c>
      <c r="N33" t="b">
        <v>0</v>
      </c>
      <c r="O33" t="b">
        <v>0</v>
      </c>
    </row>
    <row r="34" spans="1:15" x14ac:dyDescent="0.2">
      <c r="A34" t="s">
        <v>181</v>
      </c>
      <c r="B34">
        <v>0.51505848917753705</v>
      </c>
      <c r="C34">
        <v>-1.0580624006480399</v>
      </c>
      <c r="D34">
        <v>-2.1222691553219201E-2</v>
      </c>
      <c r="E34">
        <v>0.54009367500000005</v>
      </c>
      <c r="F34">
        <v>2.5982863028792198</v>
      </c>
      <c r="G34">
        <v>3.4405455055842098</v>
      </c>
      <c r="H34">
        <v>0.367445523957664</v>
      </c>
      <c r="I34" t="b">
        <v>0</v>
      </c>
      <c r="J34" t="b">
        <v>0</v>
      </c>
      <c r="K34" t="b">
        <v>0</v>
      </c>
      <c r="L34" t="b">
        <v>0</v>
      </c>
      <c r="M34" t="b">
        <v>1</v>
      </c>
      <c r="N34" t="b">
        <v>0</v>
      </c>
      <c r="O34" t="b">
        <v>0</v>
      </c>
    </row>
    <row r="35" spans="1:15" x14ac:dyDescent="0.2">
      <c r="A35" t="s">
        <v>182</v>
      </c>
      <c r="B35">
        <v>-0.18688629522474101</v>
      </c>
      <c r="C35">
        <v>-0.44125753704899701</v>
      </c>
      <c r="D35">
        <v>-0.682667318513834</v>
      </c>
      <c r="E35">
        <v>-0.33179695100000001</v>
      </c>
      <c r="F35">
        <v>1.29861172334617</v>
      </c>
      <c r="G35">
        <v>-0.36203491462783</v>
      </c>
      <c r="H35">
        <v>-0.64068931419847397</v>
      </c>
      <c r="I35" t="b">
        <v>0</v>
      </c>
      <c r="J35" t="b">
        <v>0</v>
      </c>
      <c r="K35" t="b">
        <v>0</v>
      </c>
      <c r="L35" t="b">
        <v>0</v>
      </c>
      <c r="M35" t="b">
        <v>1</v>
      </c>
      <c r="N35" t="b">
        <v>0</v>
      </c>
      <c r="O35" t="b">
        <v>0</v>
      </c>
    </row>
    <row r="36" spans="1:15" x14ac:dyDescent="0.2">
      <c r="A36" t="s">
        <v>68</v>
      </c>
      <c r="B36">
        <v>-0.72256434811172898</v>
      </c>
      <c r="C36">
        <v>-0.20326840803879301</v>
      </c>
      <c r="D36">
        <v>-7.9339426995838402E-2</v>
      </c>
      <c r="E36">
        <v>-0.56867343599999998</v>
      </c>
      <c r="F36">
        <v>-1.0744494546154799</v>
      </c>
      <c r="G36">
        <v>-8.8322443327217795E-2</v>
      </c>
      <c r="H36">
        <v>0.21144675763291099</v>
      </c>
      <c r="I36" t="b">
        <v>0</v>
      </c>
      <c r="J36" t="b">
        <v>0</v>
      </c>
      <c r="K36" t="b">
        <v>0</v>
      </c>
      <c r="L36" t="b">
        <v>0</v>
      </c>
      <c r="M36" t="b">
        <v>1</v>
      </c>
      <c r="N36" t="b">
        <v>0</v>
      </c>
      <c r="O36" t="b">
        <v>0</v>
      </c>
    </row>
    <row r="37" spans="1:15" x14ac:dyDescent="0.2">
      <c r="A37" t="s">
        <v>183</v>
      </c>
      <c r="B37">
        <v>-0.33051401725921498</v>
      </c>
      <c r="C37">
        <v>-0.26474180744428799</v>
      </c>
      <c r="D37">
        <v>-0.367654592843217</v>
      </c>
      <c r="E37">
        <v>-1.3903711560000001</v>
      </c>
      <c r="F37">
        <v>-0.71781873349171799</v>
      </c>
      <c r="G37">
        <v>-0.56415203812592996</v>
      </c>
      <c r="H37">
        <v>-0.302652109788969</v>
      </c>
      <c r="I37" t="b">
        <v>0</v>
      </c>
      <c r="J37" t="b">
        <v>0</v>
      </c>
      <c r="K37" t="b">
        <v>0</v>
      </c>
      <c r="L37" t="b">
        <v>0</v>
      </c>
      <c r="M37" t="b">
        <v>1</v>
      </c>
      <c r="N37" t="b">
        <v>0</v>
      </c>
      <c r="O37" t="b">
        <v>0</v>
      </c>
    </row>
    <row r="38" spans="1:15" x14ac:dyDescent="0.2">
      <c r="A38" t="s">
        <v>184</v>
      </c>
      <c r="B38">
        <v>0.15134163119340899</v>
      </c>
      <c r="C38">
        <v>-0.25419913160295399</v>
      </c>
      <c r="D38">
        <v>-0.126219318733021</v>
      </c>
      <c r="E38">
        <v>0.48340571100000002</v>
      </c>
      <c r="F38">
        <v>1.22515539590434</v>
      </c>
      <c r="G38">
        <v>-5.0396735359423697E-2</v>
      </c>
      <c r="H38">
        <v>-0.37587225336817598</v>
      </c>
      <c r="I38" t="b">
        <v>0</v>
      </c>
      <c r="J38" t="b">
        <v>0</v>
      </c>
      <c r="K38" t="b">
        <v>0</v>
      </c>
      <c r="L38" t="b">
        <v>0</v>
      </c>
      <c r="M38" t="b">
        <v>1</v>
      </c>
      <c r="N38" t="b">
        <v>0</v>
      </c>
      <c r="O38" t="b">
        <v>0</v>
      </c>
    </row>
    <row r="39" spans="1:15" x14ac:dyDescent="0.2">
      <c r="A39" t="s">
        <v>185</v>
      </c>
      <c r="B39">
        <v>-0.125534828694773</v>
      </c>
      <c r="C39">
        <v>-1.6895762704705899E-2</v>
      </c>
      <c r="D39">
        <v>-5.7091994695853798E-2</v>
      </c>
      <c r="E39">
        <v>-0.69787901900000004</v>
      </c>
      <c r="F39">
        <v>-0.78539182187146495</v>
      </c>
      <c r="G39">
        <v>6.0672903431909703E-2</v>
      </c>
      <c r="H39">
        <v>0.143903209753348</v>
      </c>
      <c r="I39" t="b">
        <v>0</v>
      </c>
      <c r="J39" t="b">
        <v>0</v>
      </c>
      <c r="K39" t="b">
        <v>0</v>
      </c>
      <c r="L39" t="b">
        <v>0</v>
      </c>
      <c r="M39" t="b">
        <v>1</v>
      </c>
      <c r="N39" t="b">
        <v>0</v>
      </c>
      <c r="O39" t="b">
        <v>0</v>
      </c>
    </row>
    <row r="40" spans="1:15" x14ac:dyDescent="0.2">
      <c r="A40" t="s">
        <v>186</v>
      </c>
      <c r="B40">
        <v>0.25843416652249201</v>
      </c>
      <c r="C40">
        <v>-9.68399268764875E-2</v>
      </c>
      <c r="D40">
        <v>0.20385063371399101</v>
      </c>
      <c r="E40">
        <v>0.375450585</v>
      </c>
      <c r="F40">
        <v>1.4498909043747501</v>
      </c>
      <c r="G40">
        <v>5.0294990705653797E-2</v>
      </c>
      <c r="H40">
        <v>0.124100789054958</v>
      </c>
      <c r="I40" t="b">
        <v>0</v>
      </c>
      <c r="J40" t="b">
        <v>0</v>
      </c>
      <c r="K40" t="b">
        <v>0</v>
      </c>
      <c r="L40" t="b">
        <v>0</v>
      </c>
      <c r="M40" t="b">
        <v>1</v>
      </c>
      <c r="N40" t="b">
        <v>0</v>
      </c>
      <c r="O40" t="b">
        <v>0</v>
      </c>
    </row>
    <row r="41" spans="1:15" x14ac:dyDescent="0.2">
      <c r="A41" t="s">
        <v>187</v>
      </c>
      <c r="B41">
        <v>-5.96360648398866E-2</v>
      </c>
      <c r="C41">
        <v>0.38823748075794801</v>
      </c>
      <c r="D41">
        <v>1.3358379776632E-2</v>
      </c>
      <c r="E41">
        <v>0.24061244800000001</v>
      </c>
      <c r="F41">
        <v>0.55611275336380195</v>
      </c>
      <c r="G41">
        <v>1.0405389075609599E-2</v>
      </c>
      <c r="H41">
        <v>-0.247728211072197</v>
      </c>
      <c r="I41" t="b">
        <v>0</v>
      </c>
      <c r="J41" t="b">
        <v>0</v>
      </c>
      <c r="K41" t="b">
        <v>0</v>
      </c>
      <c r="L41" t="b">
        <v>0</v>
      </c>
      <c r="M41" t="b">
        <v>1</v>
      </c>
      <c r="N41" t="b">
        <v>0</v>
      </c>
      <c r="O41" t="b">
        <v>0</v>
      </c>
    </row>
    <row r="42" spans="1:15" x14ac:dyDescent="0.2">
      <c r="A42" t="s">
        <v>188</v>
      </c>
      <c r="B42">
        <v>-0.40201947205419702</v>
      </c>
      <c r="C42">
        <v>0.27281174728269098</v>
      </c>
      <c r="D42">
        <v>0.15825644285596499</v>
      </c>
      <c r="E42">
        <v>0.53600201199999997</v>
      </c>
      <c r="F42">
        <v>2.0317409698966502</v>
      </c>
      <c r="G42">
        <v>0.124286175543967</v>
      </c>
      <c r="H42">
        <v>-0.45519238865006401</v>
      </c>
      <c r="I42" t="b">
        <v>0</v>
      </c>
      <c r="J42" t="b">
        <v>0</v>
      </c>
      <c r="K42" t="b">
        <v>0</v>
      </c>
      <c r="L42" t="b">
        <v>0</v>
      </c>
      <c r="M42" t="b">
        <v>1</v>
      </c>
      <c r="N42" t="b">
        <v>0</v>
      </c>
      <c r="O42" t="b">
        <v>0</v>
      </c>
    </row>
    <row r="43" spans="1:15" x14ac:dyDescent="0.2">
      <c r="A43" t="s">
        <v>189</v>
      </c>
      <c r="B43">
        <v>-8.5291746159966E-2</v>
      </c>
      <c r="C43">
        <v>-0.92487297249132605</v>
      </c>
      <c r="D43">
        <v>-0.32112945520056302</v>
      </c>
      <c r="E43">
        <v>-1.725278936</v>
      </c>
      <c r="F43">
        <v>-2.3581945945243801</v>
      </c>
      <c r="G43">
        <v>-0.31798763027066601</v>
      </c>
      <c r="H43">
        <v>-0.42041664064151402</v>
      </c>
      <c r="I43" t="b">
        <v>0</v>
      </c>
      <c r="J43" t="b">
        <v>0</v>
      </c>
      <c r="K43" t="b">
        <v>0</v>
      </c>
      <c r="L43" t="b">
        <v>0</v>
      </c>
      <c r="M43" t="b">
        <v>1</v>
      </c>
      <c r="N43" t="b">
        <v>0</v>
      </c>
      <c r="O43" t="b">
        <v>0</v>
      </c>
    </row>
    <row r="44" spans="1:15" x14ac:dyDescent="0.2">
      <c r="A44" t="s">
        <v>190</v>
      </c>
      <c r="B44">
        <v>-0.31599936549562402</v>
      </c>
      <c r="C44">
        <v>0.38884825440294901</v>
      </c>
      <c r="D44">
        <v>-9.4841877214280907E-3</v>
      </c>
      <c r="E44">
        <v>0.47946676599999999</v>
      </c>
      <c r="F44">
        <v>1.1111415908101601</v>
      </c>
      <c r="G44">
        <v>0.107608221323967</v>
      </c>
      <c r="H44">
        <v>-0.36956401090895202</v>
      </c>
      <c r="I44" t="b">
        <v>0</v>
      </c>
      <c r="J44" t="b">
        <v>0</v>
      </c>
      <c r="K44" t="b">
        <v>0</v>
      </c>
      <c r="L44" t="b">
        <v>0</v>
      </c>
      <c r="M44" t="b">
        <v>1</v>
      </c>
      <c r="N44" t="b">
        <v>0</v>
      </c>
      <c r="O44" t="b">
        <v>0</v>
      </c>
    </row>
    <row r="45" spans="1:15" x14ac:dyDescent="0.2">
      <c r="A45" t="s">
        <v>29</v>
      </c>
      <c r="B45">
        <v>-0.49856990444809601</v>
      </c>
      <c r="C45">
        <v>0.16938515174925201</v>
      </c>
      <c r="D45">
        <v>0.306474261994514</v>
      </c>
      <c r="E45">
        <v>0.50017144499999999</v>
      </c>
      <c r="F45">
        <v>1.9741324434632701</v>
      </c>
      <c r="G45">
        <v>4.8832908126605401E-2</v>
      </c>
      <c r="H45">
        <v>-0.48199056721608002</v>
      </c>
      <c r="I45" t="b">
        <v>0</v>
      </c>
      <c r="J45" t="b">
        <v>0</v>
      </c>
      <c r="K45" t="b">
        <v>0</v>
      </c>
      <c r="L45" t="b">
        <v>0</v>
      </c>
      <c r="M45" t="b">
        <v>1</v>
      </c>
      <c r="N45" t="b">
        <v>0</v>
      </c>
      <c r="O45" t="b">
        <v>0</v>
      </c>
    </row>
    <row r="46" spans="1:15" x14ac:dyDescent="0.2">
      <c r="A46" t="s">
        <v>191</v>
      </c>
      <c r="B46">
        <v>-0.39497575929344902</v>
      </c>
      <c r="C46">
        <v>2.2081465734895601E-2</v>
      </c>
      <c r="D46">
        <v>0.119898120583585</v>
      </c>
      <c r="E46">
        <v>0.48759223299999999</v>
      </c>
      <c r="F46">
        <v>1.5409881817903299</v>
      </c>
      <c r="G46">
        <v>0.105682129984855</v>
      </c>
      <c r="H46">
        <v>-0.46503508500497398</v>
      </c>
      <c r="I46" t="b">
        <v>0</v>
      </c>
      <c r="J46" t="b">
        <v>0</v>
      </c>
      <c r="K46" t="b">
        <v>0</v>
      </c>
      <c r="L46" t="b">
        <v>0</v>
      </c>
      <c r="M46" t="b">
        <v>1</v>
      </c>
      <c r="N46" t="b">
        <v>0</v>
      </c>
      <c r="O46" t="b">
        <v>0</v>
      </c>
    </row>
    <row r="47" spans="1:15" x14ac:dyDescent="0.2">
      <c r="A47" t="s">
        <v>192</v>
      </c>
      <c r="B47">
        <v>-0.48125497902592401</v>
      </c>
      <c r="C47">
        <v>-1.5002156631508499E-2</v>
      </c>
      <c r="D47">
        <v>-1.1960429980702201</v>
      </c>
      <c r="E47">
        <v>0.38297682700000002</v>
      </c>
      <c r="F47">
        <v>2.00335168338064</v>
      </c>
      <c r="G47">
        <v>0.88029351333845096</v>
      </c>
      <c r="H47">
        <v>0.27665168033855297</v>
      </c>
      <c r="I47" t="b">
        <v>0</v>
      </c>
      <c r="J47" t="b">
        <v>0</v>
      </c>
      <c r="K47" t="b">
        <v>0</v>
      </c>
      <c r="L47" t="b">
        <v>0</v>
      </c>
      <c r="M47" t="b">
        <v>1</v>
      </c>
      <c r="N47" t="b">
        <v>0</v>
      </c>
      <c r="O47" t="b">
        <v>0</v>
      </c>
    </row>
    <row r="48" spans="1:15" x14ac:dyDescent="0.2">
      <c r="A48" t="s">
        <v>193</v>
      </c>
      <c r="B48">
        <v>-0.22564487577433201</v>
      </c>
      <c r="C48">
        <v>0.36064692911618601</v>
      </c>
      <c r="D48">
        <v>-0.115781110858642</v>
      </c>
      <c r="E48">
        <v>0.30516889800000002</v>
      </c>
      <c r="F48">
        <v>1.3358831571510501</v>
      </c>
      <c r="G48">
        <v>0.15763672075046001</v>
      </c>
      <c r="H48">
        <v>-0.44782926774634702</v>
      </c>
      <c r="I48" t="b">
        <v>0</v>
      </c>
      <c r="J48" t="b">
        <v>0</v>
      </c>
      <c r="K48" t="b">
        <v>0</v>
      </c>
      <c r="L48" t="b">
        <v>0</v>
      </c>
      <c r="M48" t="b">
        <v>1</v>
      </c>
      <c r="N48" t="b">
        <v>0</v>
      </c>
      <c r="O48" t="b">
        <v>0</v>
      </c>
    </row>
    <row r="49" spans="1:15" x14ac:dyDescent="0.2">
      <c r="A49" t="s">
        <v>30</v>
      </c>
      <c r="B49">
        <v>-0.49084201828597901</v>
      </c>
      <c r="C49">
        <v>-7.4564365142802805E-2</v>
      </c>
      <c r="D49">
        <v>7.2821059858990803E-2</v>
      </c>
      <c r="E49">
        <v>0.51986429599999995</v>
      </c>
      <c r="F49">
        <v>1.7978546782296301</v>
      </c>
      <c r="G49">
        <v>-8.8627178655637295E-2</v>
      </c>
      <c r="H49">
        <v>-0.50051201033826298</v>
      </c>
      <c r="I49" t="b">
        <v>0</v>
      </c>
      <c r="J49" t="b">
        <v>0</v>
      </c>
      <c r="K49" t="b">
        <v>0</v>
      </c>
      <c r="L49" t="b">
        <v>0</v>
      </c>
      <c r="M49" t="b">
        <v>1</v>
      </c>
      <c r="N49" t="b">
        <v>0</v>
      </c>
      <c r="O49" t="b">
        <v>0</v>
      </c>
    </row>
    <row r="50" spans="1:15" x14ac:dyDescent="0.2">
      <c r="A50" t="s">
        <v>194</v>
      </c>
      <c r="B50">
        <v>-0.166068508627182</v>
      </c>
      <c r="C50">
        <v>0.41284543953999497</v>
      </c>
      <c r="D50">
        <v>-1.7733365202075E-2</v>
      </c>
      <c r="E50">
        <v>0.58737090800000002</v>
      </c>
      <c r="F50">
        <v>1.00961989141677</v>
      </c>
      <c r="G50">
        <v>-6.9405794420264497E-2</v>
      </c>
      <c r="H50">
        <v>-0.44548331592901202</v>
      </c>
      <c r="I50" t="b">
        <v>0</v>
      </c>
      <c r="J50" t="b">
        <v>0</v>
      </c>
      <c r="K50" t="b">
        <v>0</v>
      </c>
      <c r="L50" t="b">
        <v>0</v>
      </c>
      <c r="M50" t="b">
        <v>1</v>
      </c>
      <c r="N50" t="b">
        <v>0</v>
      </c>
      <c r="O50" t="b">
        <v>0</v>
      </c>
    </row>
    <row r="51" spans="1:15" x14ac:dyDescent="0.2">
      <c r="A51" t="s">
        <v>32</v>
      </c>
      <c r="B51">
        <v>-0.45014901769542698</v>
      </c>
      <c r="C51">
        <v>0.50813875455899304</v>
      </c>
      <c r="D51">
        <v>-4.4618318830408898E-2</v>
      </c>
      <c r="E51">
        <v>0.43415470499999997</v>
      </c>
      <c r="F51">
        <v>1.95822575226383</v>
      </c>
      <c r="G51">
        <v>0.247787245237856</v>
      </c>
      <c r="H51">
        <v>-0.48350501926622402</v>
      </c>
      <c r="I51" t="b">
        <v>0</v>
      </c>
      <c r="J51" t="b">
        <v>0</v>
      </c>
      <c r="K51" t="b">
        <v>0</v>
      </c>
      <c r="L51" t="b">
        <v>0</v>
      </c>
      <c r="M51" t="b">
        <v>1</v>
      </c>
      <c r="N51" t="b">
        <v>0</v>
      </c>
      <c r="O51" t="b">
        <v>0</v>
      </c>
    </row>
    <row r="52" spans="1:15" x14ac:dyDescent="0.2">
      <c r="A52" t="s">
        <v>33</v>
      </c>
      <c r="B52">
        <v>-0.27220752943923199</v>
      </c>
      <c r="C52">
        <v>-0.16273404094105501</v>
      </c>
      <c r="D52">
        <v>-6.9680810291195298E-3</v>
      </c>
      <c r="E52">
        <v>0.51860603800000005</v>
      </c>
      <c r="F52">
        <v>2.1713820432073199</v>
      </c>
      <c r="G52">
        <v>-0.124357338758372</v>
      </c>
      <c r="H52">
        <v>-0.62980005213690904</v>
      </c>
      <c r="I52" t="b">
        <v>0</v>
      </c>
      <c r="J52" t="b">
        <v>0</v>
      </c>
      <c r="K52" t="b">
        <v>0</v>
      </c>
      <c r="L52" t="b">
        <v>0</v>
      </c>
      <c r="M52" t="b">
        <v>1</v>
      </c>
      <c r="N52" t="b">
        <v>0</v>
      </c>
      <c r="O52" t="b">
        <v>0</v>
      </c>
    </row>
    <row r="53" spans="1:15" x14ac:dyDescent="0.2">
      <c r="A53" t="s">
        <v>195</v>
      </c>
      <c r="B53">
        <v>0.237784593817183</v>
      </c>
      <c r="C53">
        <v>9.7760046363525206E-3</v>
      </c>
      <c r="D53">
        <v>-0.22624925937291501</v>
      </c>
      <c r="E53">
        <v>0.14783555800000001</v>
      </c>
      <c r="F53">
        <v>-1.1974179443445001</v>
      </c>
      <c r="G53">
        <v>-0.71309159987128801</v>
      </c>
      <c r="H53">
        <v>-0.223710903228276</v>
      </c>
      <c r="I53" t="b">
        <v>0</v>
      </c>
      <c r="J53" t="b">
        <v>0</v>
      </c>
      <c r="K53" t="b">
        <v>0</v>
      </c>
      <c r="L53" t="b">
        <v>0</v>
      </c>
      <c r="M53" t="b">
        <v>1</v>
      </c>
      <c r="N53" t="b">
        <v>0</v>
      </c>
      <c r="O53" t="b">
        <v>0</v>
      </c>
    </row>
    <row r="54" spans="1:15" x14ac:dyDescent="0.2">
      <c r="A54" t="s">
        <v>196</v>
      </c>
      <c r="B54">
        <v>-0.39025317301958901</v>
      </c>
      <c r="C54">
        <v>-0.15821559786977499</v>
      </c>
      <c r="D54">
        <v>0.15654496342774099</v>
      </c>
      <c r="E54">
        <v>0.51063641000000004</v>
      </c>
      <c r="F54">
        <v>2.3449208456122101</v>
      </c>
      <c r="G54">
        <v>-0.44044406402888397</v>
      </c>
      <c r="H54">
        <v>-0.50631927970938395</v>
      </c>
      <c r="I54" t="b">
        <v>0</v>
      </c>
      <c r="J54" t="b">
        <v>0</v>
      </c>
      <c r="K54" t="b">
        <v>0</v>
      </c>
      <c r="L54" t="b">
        <v>0</v>
      </c>
      <c r="M54" t="b">
        <v>1</v>
      </c>
      <c r="N54" t="b">
        <v>0</v>
      </c>
      <c r="O54" t="b">
        <v>0</v>
      </c>
    </row>
    <row r="55" spans="1:15" x14ac:dyDescent="0.2">
      <c r="A55" t="s">
        <v>103</v>
      </c>
      <c r="B55">
        <v>-0.87070298152297898</v>
      </c>
      <c r="C55">
        <v>-0.385356768077184</v>
      </c>
      <c r="D55">
        <v>-0.106233494293653</v>
      </c>
      <c r="E55">
        <v>-0.59089332400000005</v>
      </c>
      <c r="F55">
        <v>-0.52834782451185103</v>
      </c>
      <c r="G55">
        <v>-4.8949409198911498E-2</v>
      </c>
      <c r="H55">
        <v>9.2843531517499203E-2</v>
      </c>
      <c r="I55" t="b">
        <v>0</v>
      </c>
      <c r="J55" t="b">
        <v>0</v>
      </c>
      <c r="K55" t="b">
        <v>0</v>
      </c>
      <c r="L55" t="b">
        <v>0</v>
      </c>
      <c r="M55" t="b">
        <v>1</v>
      </c>
      <c r="N55" t="b">
        <v>0</v>
      </c>
      <c r="O55" t="b">
        <v>0</v>
      </c>
    </row>
    <row r="56" spans="1:15" x14ac:dyDescent="0.2">
      <c r="A56" t="s">
        <v>197</v>
      </c>
      <c r="B56">
        <v>-0.46295271488770501</v>
      </c>
      <c r="C56">
        <v>-0.36181309070241002</v>
      </c>
      <c r="D56">
        <v>2.6953923002178901E-2</v>
      </c>
      <c r="E56">
        <v>0.204180783</v>
      </c>
      <c r="F56">
        <v>2.14848219039472</v>
      </c>
      <c r="G56">
        <v>-0.38136584603991103</v>
      </c>
      <c r="H56">
        <v>-0.61765180876408798</v>
      </c>
      <c r="I56" t="b">
        <v>0</v>
      </c>
      <c r="J56" t="b">
        <v>0</v>
      </c>
      <c r="K56" t="b">
        <v>0</v>
      </c>
      <c r="L56" t="b">
        <v>0</v>
      </c>
      <c r="M56" t="b">
        <v>1</v>
      </c>
      <c r="N56" t="b">
        <v>0</v>
      </c>
      <c r="O56" t="b">
        <v>0</v>
      </c>
    </row>
    <row r="57" spans="1:15" x14ac:dyDescent="0.2">
      <c r="A57" t="s">
        <v>198</v>
      </c>
      <c r="B57">
        <v>-0.196600932263573</v>
      </c>
      <c r="C57">
        <v>-1.1845061212644901E-3</v>
      </c>
      <c r="D57">
        <v>3.7115992491370098E-2</v>
      </c>
      <c r="E57">
        <v>0.29481048900000001</v>
      </c>
      <c r="F57">
        <v>1.02937574298763</v>
      </c>
      <c r="G57">
        <v>1.9952276956920301E-2</v>
      </c>
      <c r="H57">
        <v>-0.28185177459583</v>
      </c>
      <c r="I57" t="b">
        <v>0</v>
      </c>
      <c r="J57" t="b">
        <v>0</v>
      </c>
      <c r="K57" t="b">
        <v>0</v>
      </c>
      <c r="L57" t="b">
        <v>0</v>
      </c>
      <c r="M57" t="b">
        <v>1</v>
      </c>
      <c r="N57" t="b">
        <v>0</v>
      </c>
      <c r="O57" t="b">
        <v>0</v>
      </c>
    </row>
    <row r="58" spans="1:15" x14ac:dyDescent="0.2">
      <c r="A58" t="s">
        <v>199</v>
      </c>
      <c r="B58">
        <v>-0.42871081765144797</v>
      </c>
      <c r="C58">
        <v>-1.46403079149814E-2</v>
      </c>
      <c r="D58">
        <v>1.7660110243410501E-4</v>
      </c>
      <c r="E58">
        <v>-0.79066534799999999</v>
      </c>
      <c r="F58">
        <v>-0.57636298159800803</v>
      </c>
      <c r="G58">
        <v>-0.11506225430697101</v>
      </c>
      <c r="H58">
        <v>-0.23197699357135501</v>
      </c>
      <c r="I58" t="b">
        <v>0</v>
      </c>
      <c r="J58" t="b">
        <v>0</v>
      </c>
      <c r="K58" t="b">
        <v>0</v>
      </c>
      <c r="L58" t="b">
        <v>0</v>
      </c>
      <c r="M58" t="b">
        <v>1</v>
      </c>
      <c r="N58" t="b">
        <v>0</v>
      </c>
      <c r="O58" t="b">
        <v>0</v>
      </c>
    </row>
    <row r="59" spans="1:15" x14ac:dyDescent="0.2">
      <c r="A59" t="s">
        <v>200</v>
      </c>
      <c r="B59">
        <v>-0.24277064954263</v>
      </c>
      <c r="C59">
        <v>0.27999173602467398</v>
      </c>
      <c r="D59">
        <v>1.49330433090411E-2</v>
      </c>
      <c r="E59">
        <v>0.42494955499999998</v>
      </c>
      <c r="F59">
        <v>1.70921580715591</v>
      </c>
      <c r="G59">
        <v>-8.5724246750433497E-2</v>
      </c>
      <c r="H59">
        <v>-0.49360038611048301</v>
      </c>
      <c r="I59" t="b">
        <v>0</v>
      </c>
      <c r="J59" t="b">
        <v>0</v>
      </c>
      <c r="K59" t="b">
        <v>0</v>
      </c>
      <c r="L59" t="b">
        <v>0</v>
      </c>
      <c r="M59" t="b">
        <v>1</v>
      </c>
      <c r="N59" t="b">
        <v>0</v>
      </c>
      <c r="O59" t="b">
        <v>0</v>
      </c>
    </row>
    <row r="60" spans="1:15" x14ac:dyDescent="0.2">
      <c r="A60" t="s">
        <v>34</v>
      </c>
      <c r="B60">
        <v>-0.39930920116370699</v>
      </c>
      <c r="C60">
        <v>-5.2614164537027101E-2</v>
      </c>
      <c r="D60">
        <v>-8.9763004343780296E-3</v>
      </c>
      <c r="E60">
        <v>0.34780527500000002</v>
      </c>
      <c r="F60">
        <v>1.84046790240763</v>
      </c>
      <c r="G60">
        <v>-0.22627312365582999</v>
      </c>
      <c r="H60">
        <v>-0.55125183875988903</v>
      </c>
      <c r="I60" t="b">
        <v>0</v>
      </c>
      <c r="J60" t="b">
        <v>0</v>
      </c>
      <c r="K60" t="b">
        <v>0</v>
      </c>
      <c r="L60" t="b">
        <v>0</v>
      </c>
      <c r="M60" t="b">
        <v>1</v>
      </c>
      <c r="N60" t="b">
        <v>0</v>
      </c>
      <c r="O60" t="b">
        <v>0</v>
      </c>
    </row>
    <row r="61" spans="1:15" x14ac:dyDescent="0.2">
      <c r="A61" t="s">
        <v>201</v>
      </c>
      <c r="B61">
        <v>-0.38531906041277197</v>
      </c>
      <c r="C61">
        <v>-0.178192349661037</v>
      </c>
      <c r="D61">
        <v>6.2573456194226801E-2</v>
      </c>
      <c r="E61">
        <v>0.48146982500000002</v>
      </c>
      <c r="F61">
        <v>2.3870947779449301</v>
      </c>
      <c r="G61">
        <v>-0.35839715690757901</v>
      </c>
      <c r="H61">
        <v>-0.61600377582829502</v>
      </c>
      <c r="I61" t="b">
        <v>0</v>
      </c>
      <c r="J61" t="b">
        <v>0</v>
      </c>
      <c r="K61" t="b">
        <v>0</v>
      </c>
      <c r="L61" t="b">
        <v>0</v>
      </c>
      <c r="M61" t="b">
        <v>1</v>
      </c>
      <c r="N61" t="b">
        <v>0</v>
      </c>
      <c r="O61" t="b">
        <v>0</v>
      </c>
    </row>
    <row r="62" spans="1:15" x14ac:dyDescent="0.2">
      <c r="A62" t="s">
        <v>202</v>
      </c>
      <c r="B62">
        <v>-0.22777753746922699</v>
      </c>
      <c r="C62">
        <v>-0.25914202559445698</v>
      </c>
      <c r="D62">
        <v>-2.7614427169665298E-3</v>
      </c>
      <c r="E62">
        <v>-0.52115988999999996</v>
      </c>
      <c r="F62">
        <v>0.99446833198512496</v>
      </c>
      <c r="G62">
        <v>-0.23073684853502399</v>
      </c>
      <c r="H62">
        <v>-0.54074706447875298</v>
      </c>
      <c r="I62" t="b">
        <v>0</v>
      </c>
      <c r="J62" t="b">
        <v>0</v>
      </c>
      <c r="K62" t="b">
        <v>0</v>
      </c>
      <c r="L62" t="b">
        <v>0</v>
      </c>
      <c r="M62" t="b">
        <v>1</v>
      </c>
      <c r="N62" t="b">
        <v>0</v>
      </c>
      <c r="O62" t="b">
        <v>0</v>
      </c>
    </row>
    <row r="63" spans="1:15" x14ac:dyDescent="0.2">
      <c r="A63" t="s">
        <v>203</v>
      </c>
      <c r="B63">
        <v>-0.347960172256081</v>
      </c>
      <c r="C63">
        <v>5.5104875395976097E-2</v>
      </c>
      <c r="D63">
        <v>0.16569716874422499</v>
      </c>
      <c r="E63">
        <v>0.49941268799999999</v>
      </c>
      <c r="F63">
        <v>1.4065588813067</v>
      </c>
      <c r="G63">
        <v>-4.91260066595326E-3</v>
      </c>
      <c r="H63">
        <v>-0.38526497246122399</v>
      </c>
      <c r="I63" t="b">
        <v>0</v>
      </c>
      <c r="J63" t="b">
        <v>0</v>
      </c>
      <c r="K63" t="b">
        <v>0</v>
      </c>
      <c r="L63" t="b">
        <v>0</v>
      </c>
      <c r="M63" t="b">
        <v>1</v>
      </c>
      <c r="N63" t="b">
        <v>0</v>
      </c>
      <c r="O63" t="b">
        <v>0</v>
      </c>
    </row>
    <row r="64" spans="1:15" x14ac:dyDescent="0.2">
      <c r="A64" t="s">
        <v>204</v>
      </c>
      <c r="B64">
        <v>-0.480838099387217</v>
      </c>
      <c r="C64">
        <v>1.991051893407E-2</v>
      </c>
      <c r="D64">
        <v>-0.44098270920948202</v>
      </c>
      <c r="E64">
        <v>-1.1737526009999999</v>
      </c>
      <c r="F64">
        <v>-0.95938903516042096</v>
      </c>
      <c r="G64">
        <v>-0.35021573618809199</v>
      </c>
      <c r="H64">
        <v>-7.3329133812837594E-2</v>
      </c>
      <c r="I64" t="b">
        <v>0</v>
      </c>
      <c r="J64" t="b">
        <v>0</v>
      </c>
      <c r="K64" t="b">
        <v>0</v>
      </c>
      <c r="L64" t="b">
        <v>0</v>
      </c>
      <c r="M64" t="b">
        <v>1</v>
      </c>
      <c r="N64" t="b">
        <v>0</v>
      </c>
      <c r="O64" t="b">
        <v>0</v>
      </c>
    </row>
    <row r="65" spans="1:15" x14ac:dyDescent="0.2">
      <c r="A65" t="s">
        <v>205</v>
      </c>
      <c r="B65">
        <v>-0.19041540355186701</v>
      </c>
      <c r="C65">
        <v>0.14530419377753401</v>
      </c>
      <c r="D65">
        <v>0.150159666969823</v>
      </c>
      <c r="E65">
        <v>0.41498105499999999</v>
      </c>
      <c r="F65">
        <v>1.53035605736797</v>
      </c>
      <c r="G65">
        <v>-0.249747500045647</v>
      </c>
      <c r="H65">
        <v>-0.474491462700183</v>
      </c>
      <c r="I65" t="b">
        <v>0</v>
      </c>
      <c r="J65" t="b">
        <v>0</v>
      </c>
      <c r="K65" t="b">
        <v>0</v>
      </c>
      <c r="L65" t="b">
        <v>0</v>
      </c>
      <c r="M65" t="b">
        <v>1</v>
      </c>
      <c r="N65" t="b">
        <v>0</v>
      </c>
      <c r="O65" t="b">
        <v>0</v>
      </c>
    </row>
    <row r="66" spans="1:15" x14ac:dyDescent="0.2">
      <c r="A66" t="s">
        <v>36</v>
      </c>
      <c r="B66">
        <v>-0.46026867488176498</v>
      </c>
      <c r="C66">
        <v>0.40176527931876599</v>
      </c>
      <c r="D66">
        <v>-0.171850694380904</v>
      </c>
      <c r="E66">
        <v>0.33028223800000001</v>
      </c>
      <c r="F66">
        <v>1.7214773107694099</v>
      </c>
      <c r="G66">
        <v>0.22790542496197799</v>
      </c>
      <c r="H66">
        <v>-0.51644059645010598</v>
      </c>
      <c r="I66" t="b">
        <v>0</v>
      </c>
      <c r="J66" t="b">
        <v>0</v>
      </c>
      <c r="K66" t="b">
        <v>0</v>
      </c>
      <c r="L66" t="b">
        <v>0</v>
      </c>
      <c r="M66" t="b">
        <v>1</v>
      </c>
      <c r="N66" t="b">
        <v>0</v>
      </c>
      <c r="O66" t="b">
        <v>0</v>
      </c>
    </row>
    <row r="67" spans="1:15" x14ac:dyDescent="0.2">
      <c r="A67" t="s">
        <v>206</v>
      </c>
      <c r="B67">
        <v>-1.318291538822</v>
      </c>
      <c r="C67">
        <v>-0.37940948158621601</v>
      </c>
      <c r="D67">
        <v>-0.37942955824902003</v>
      </c>
      <c r="E67">
        <v>-1.218271272</v>
      </c>
      <c r="F67">
        <v>-1.2475164224175499</v>
      </c>
      <c r="G67">
        <v>0.816057224954019</v>
      </c>
      <c r="H67">
        <v>7.7655602906081894E-2</v>
      </c>
      <c r="I67" t="b">
        <v>0</v>
      </c>
      <c r="J67" t="b">
        <v>0</v>
      </c>
      <c r="K67" t="b">
        <v>0</v>
      </c>
      <c r="L67" t="b">
        <v>0</v>
      </c>
      <c r="M67" t="b">
        <v>1</v>
      </c>
      <c r="N67" t="b">
        <v>0</v>
      </c>
      <c r="O67" t="b">
        <v>0</v>
      </c>
    </row>
    <row r="68" spans="1:15" x14ac:dyDescent="0.2">
      <c r="A68" t="s">
        <v>207</v>
      </c>
      <c r="B68">
        <v>-4.6689989814826201E-2</v>
      </c>
      <c r="C68">
        <v>0.31410832149159701</v>
      </c>
      <c r="D68">
        <v>8.1879436228960198E-2</v>
      </c>
      <c r="E68">
        <v>0.29502805999999998</v>
      </c>
      <c r="F68">
        <v>0.85901581352004697</v>
      </c>
      <c r="G68">
        <v>-0.13518821086729799</v>
      </c>
      <c r="H68">
        <v>-0.44398394958280502</v>
      </c>
      <c r="I68" t="b">
        <v>0</v>
      </c>
      <c r="J68" t="b">
        <v>0</v>
      </c>
      <c r="K68" t="b">
        <v>0</v>
      </c>
      <c r="L68" t="b">
        <v>0</v>
      </c>
      <c r="M68" t="b">
        <v>1</v>
      </c>
      <c r="N68" t="b">
        <v>0</v>
      </c>
      <c r="O68" t="b">
        <v>0</v>
      </c>
    </row>
    <row r="69" spans="1:15" x14ac:dyDescent="0.2">
      <c r="A69" t="s">
        <v>208</v>
      </c>
      <c r="B69">
        <v>-0.20857958624053699</v>
      </c>
      <c r="C69">
        <v>8.3442647271961906E-2</v>
      </c>
      <c r="D69">
        <v>0.51085825153030096</v>
      </c>
      <c r="E69">
        <v>-5.2724732000000003E-2</v>
      </c>
      <c r="F69">
        <v>0.61108162697897705</v>
      </c>
      <c r="G69">
        <v>0.26417604187183302</v>
      </c>
      <c r="H69">
        <v>-0.43240177535473601</v>
      </c>
      <c r="I69" t="b">
        <v>0</v>
      </c>
      <c r="J69" t="b">
        <v>0</v>
      </c>
      <c r="K69" t="b">
        <v>0</v>
      </c>
      <c r="L69" t="b">
        <v>0</v>
      </c>
      <c r="M69" t="b">
        <v>1</v>
      </c>
      <c r="N69" t="b">
        <v>0</v>
      </c>
      <c r="O69" t="b">
        <v>0</v>
      </c>
    </row>
    <row r="70" spans="1:15" x14ac:dyDescent="0.2">
      <c r="A70" t="s">
        <v>209</v>
      </c>
      <c r="B70">
        <v>-0.38313144639427799</v>
      </c>
      <c r="C70">
        <v>8.8605378663730194E-2</v>
      </c>
      <c r="D70">
        <v>9.0190481048460405E-2</v>
      </c>
      <c r="E70">
        <v>0.174423991</v>
      </c>
      <c r="F70">
        <v>1.27818058420109</v>
      </c>
      <c r="G70">
        <v>-5.0926839783441001E-2</v>
      </c>
      <c r="H70">
        <v>-0.45534615178635202</v>
      </c>
      <c r="I70" t="b">
        <v>0</v>
      </c>
      <c r="J70" t="b">
        <v>0</v>
      </c>
      <c r="K70" t="b">
        <v>0</v>
      </c>
      <c r="L70" t="b">
        <v>0</v>
      </c>
      <c r="M70" t="b">
        <v>1</v>
      </c>
      <c r="N70" t="b">
        <v>0</v>
      </c>
      <c r="O70" t="b">
        <v>0</v>
      </c>
    </row>
    <row r="71" spans="1:15" x14ac:dyDescent="0.2">
      <c r="A71" t="s">
        <v>210</v>
      </c>
      <c r="B71">
        <v>0.389002600934649</v>
      </c>
      <c r="C71">
        <v>-7.95708680356286E-2</v>
      </c>
      <c r="D71">
        <v>4.0025284001685701E-2</v>
      </c>
      <c r="E71">
        <v>-0.62360497800000003</v>
      </c>
      <c r="F71">
        <v>-0.69688604797755505</v>
      </c>
      <c r="G71">
        <v>-0.413312655310548</v>
      </c>
      <c r="H71">
        <v>0.26591704752254902</v>
      </c>
      <c r="I71" t="b">
        <v>0</v>
      </c>
      <c r="J71" t="b">
        <v>0</v>
      </c>
      <c r="K71" t="b">
        <v>0</v>
      </c>
      <c r="L71" t="b">
        <v>0</v>
      </c>
      <c r="M71" t="b">
        <v>1</v>
      </c>
      <c r="N71" t="b">
        <v>0</v>
      </c>
      <c r="O71" t="b">
        <v>0</v>
      </c>
    </row>
    <row r="72" spans="1:15" x14ac:dyDescent="0.2">
      <c r="A72" t="s">
        <v>211</v>
      </c>
      <c r="B72">
        <v>-0.28195635219351201</v>
      </c>
      <c r="C72">
        <v>-0.13559656924753699</v>
      </c>
      <c r="D72">
        <v>-0.140945729086459</v>
      </c>
      <c r="E72">
        <v>0.32219867800000002</v>
      </c>
      <c r="F72">
        <v>1.71782851384808</v>
      </c>
      <c r="G72">
        <v>0.36354501145304102</v>
      </c>
      <c r="H72">
        <v>-0.47836245201310301</v>
      </c>
      <c r="I72" t="b">
        <v>0</v>
      </c>
      <c r="J72" t="b">
        <v>0</v>
      </c>
      <c r="K72" t="b">
        <v>0</v>
      </c>
      <c r="L72" t="b">
        <v>0</v>
      </c>
      <c r="M72" t="b">
        <v>1</v>
      </c>
      <c r="N72" t="b">
        <v>0</v>
      </c>
      <c r="O72" t="b">
        <v>0</v>
      </c>
    </row>
    <row r="73" spans="1:15" x14ac:dyDescent="0.2">
      <c r="A73" t="s">
        <v>212</v>
      </c>
      <c r="B73">
        <v>-0.31161470323864598</v>
      </c>
      <c r="C73">
        <v>0.113962317860181</v>
      </c>
      <c r="D73">
        <v>7.5152769711631998E-2</v>
      </c>
      <c r="E73">
        <v>0.50068489599999999</v>
      </c>
      <c r="F73">
        <v>1.3190185229917799</v>
      </c>
      <c r="G73">
        <v>9.0092975730533403E-2</v>
      </c>
      <c r="H73">
        <v>-0.40962090876766699</v>
      </c>
      <c r="I73" t="b">
        <v>0</v>
      </c>
      <c r="J73" t="b">
        <v>0</v>
      </c>
      <c r="K73" t="b">
        <v>0</v>
      </c>
      <c r="L73" t="b">
        <v>0</v>
      </c>
      <c r="M73" t="b">
        <v>1</v>
      </c>
      <c r="N73" t="b">
        <v>0</v>
      </c>
      <c r="O73" t="b">
        <v>0</v>
      </c>
    </row>
    <row r="74" spans="1:15" x14ac:dyDescent="0.2">
      <c r="A74" t="s">
        <v>213</v>
      </c>
      <c r="B74">
        <v>-0.38431327941344001</v>
      </c>
      <c r="C74">
        <v>0.54350237447537497</v>
      </c>
      <c r="D74">
        <v>3.4667272846430598E-2</v>
      </c>
      <c r="E74">
        <v>0.31610387499999998</v>
      </c>
      <c r="F74">
        <v>2.3257431021720301</v>
      </c>
      <c r="G74">
        <v>-0.81025138350175896</v>
      </c>
      <c r="H74">
        <v>-0.60902905456621703</v>
      </c>
      <c r="I74" t="b">
        <v>0</v>
      </c>
      <c r="J74" t="b">
        <v>0</v>
      </c>
      <c r="K74" t="b">
        <v>0</v>
      </c>
      <c r="L74" t="b">
        <v>0</v>
      </c>
      <c r="M74" t="b">
        <v>1</v>
      </c>
      <c r="N74" t="b">
        <v>0</v>
      </c>
      <c r="O74" t="b">
        <v>0</v>
      </c>
    </row>
    <row r="75" spans="1:15" x14ac:dyDescent="0.2">
      <c r="A75" t="s">
        <v>214</v>
      </c>
      <c r="B75">
        <v>-8.3237800253205901E-2</v>
      </c>
      <c r="C75">
        <v>-0.218804769838045</v>
      </c>
      <c r="D75">
        <v>-0.30279791003665602</v>
      </c>
      <c r="E75">
        <v>-0.45887950700000002</v>
      </c>
      <c r="F75">
        <v>-0.94969514620971895</v>
      </c>
      <c r="G75">
        <v>0.181292238159001</v>
      </c>
      <c r="H75">
        <v>0.25481231648603198</v>
      </c>
      <c r="I75" t="b">
        <v>0</v>
      </c>
      <c r="J75" t="b">
        <v>0</v>
      </c>
      <c r="K75" t="b">
        <v>0</v>
      </c>
      <c r="L75" t="b">
        <v>0</v>
      </c>
      <c r="M75" t="b">
        <v>1</v>
      </c>
      <c r="N75" t="b">
        <v>0</v>
      </c>
      <c r="O75" t="b">
        <v>0</v>
      </c>
    </row>
    <row r="76" spans="1:15" x14ac:dyDescent="0.2">
      <c r="A76" t="s">
        <v>215</v>
      </c>
      <c r="B76">
        <v>0.55749727854417397</v>
      </c>
      <c r="C76">
        <v>0.37582800069322198</v>
      </c>
      <c r="D76">
        <v>0.27814100485134202</v>
      </c>
      <c r="E76">
        <v>0.51316417700000005</v>
      </c>
      <c r="F76">
        <v>1.55486376088726</v>
      </c>
      <c r="G76">
        <v>-0.13125129292901699</v>
      </c>
      <c r="H76">
        <v>-0.43052079378095298</v>
      </c>
      <c r="I76" t="b">
        <v>0</v>
      </c>
      <c r="J76" t="b">
        <v>0</v>
      </c>
      <c r="K76" t="b">
        <v>0</v>
      </c>
      <c r="L76" t="b">
        <v>0</v>
      </c>
      <c r="M76" t="b">
        <v>1</v>
      </c>
      <c r="N76" t="b">
        <v>0</v>
      </c>
      <c r="O76" t="b">
        <v>0</v>
      </c>
    </row>
    <row r="77" spans="1:15" x14ac:dyDescent="0.2">
      <c r="A77" t="s">
        <v>216</v>
      </c>
      <c r="B77">
        <v>-0.41263756173118699</v>
      </c>
      <c r="C77">
        <v>0.195102107623076</v>
      </c>
      <c r="D77">
        <v>-1.06705785574473E-2</v>
      </c>
      <c r="E77">
        <v>0.45408238099999998</v>
      </c>
      <c r="F77">
        <v>1.85239914900728</v>
      </c>
      <c r="G77">
        <v>0.23955324693932201</v>
      </c>
      <c r="H77">
        <v>-0.62060208564819197</v>
      </c>
      <c r="I77" t="b">
        <v>0</v>
      </c>
      <c r="J77" t="b">
        <v>0</v>
      </c>
      <c r="K77" t="b">
        <v>0</v>
      </c>
      <c r="L77" t="b">
        <v>0</v>
      </c>
      <c r="M77" t="b">
        <v>1</v>
      </c>
      <c r="N77" t="b">
        <v>0</v>
      </c>
      <c r="O77" t="b">
        <v>0</v>
      </c>
    </row>
    <row r="78" spans="1:15" x14ac:dyDescent="0.2">
      <c r="A78" t="s">
        <v>217</v>
      </c>
      <c r="B78">
        <v>-0.17731446825950001</v>
      </c>
      <c r="C78">
        <v>9.8949959717266001E-2</v>
      </c>
      <c r="D78">
        <v>0.438178427920698</v>
      </c>
      <c r="E78">
        <v>-3.1151749999999999E-2</v>
      </c>
      <c r="F78">
        <v>0.51602986885356095</v>
      </c>
      <c r="G78">
        <v>0.372609127321197</v>
      </c>
      <c r="H78">
        <v>-0.57586185520949595</v>
      </c>
      <c r="I78" t="b">
        <v>0</v>
      </c>
      <c r="J78" t="b">
        <v>0</v>
      </c>
      <c r="K78" t="b">
        <v>0</v>
      </c>
      <c r="L78" t="b">
        <v>0</v>
      </c>
      <c r="M78" t="b">
        <v>1</v>
      </c>
      <c r="N78" t="b">
        <v>0</v>
      </c>
      <c r="O78" t="b">
        <v>0</v>
      </c>
    </row>
    <row r="79" spans="1:15" x14ac:dyDescent="0.2">
      <c r="A79" t="s">
        <v>218</v>
      </c>
      <c r="B79">
        <v>5.5535366058950902E-2</v>
      </c>
      <c r="C79">
        <v>0.17305995979476901</v>
      </c>
      <c r="D79">
        <v>0.28022866419473302</v>
      </c>
      <c r="E79">
        <v>-0.80147541200000005</v>
      </c>
      <c r="F79">
        <v>1.8699475057013599</v>
      </c>
      <c r="G79">
        <v>-0.11564013241365299</v>
      </c>
      <c r="H79">
        <v>-0.37186343347232798</v>
      </c>
      <c r="I79" t="b">
        <v>0</v>
      </c>
      <c r="J79" t="b">
        <v>0</v>
      </c>
      <c r="K79" t="b">
        <v>0</v>
      </c>
      <c r="L79" t="b">
        <v>0</v>
      </c>
      <c r="M79" t="b">
        <v>1</v>
      </c>
      <c r="N79" t="b">
        <v>0</v>
      </c>
      <c r="O79" t="b">
        <v>0</v>
      </c>
    </row>
    <row r="80" spans="1:15" x14ac:dyDescent="0.2">
      <c r="A80" t="s">
        <v>219</v>
      </c>
      <c r="B80">
        <v>-0.50004019405910505</v>
      </c>
      <c r="C80">
        <v>-0.49791069422154799</v>
      </c>
      <c r="D80">
        <v>0.115649073460034</v>
      </c>
      <c r="E80">
        <v>0.54101911499999999</v>
      </c>
      <c r="F80">
        <v>1.96291492802305</v>
      </c>
      <c r="G80">
        <v>3.3615551472685697E-2</v>
      </c>
      <c r="H80">
        <v>-0.63299549010413803</v>
      </c>
      <c r="I80" t="b">
        <v>0</v>
      </c>
      <c r="J80" t="b">
        <v>0</v>
      </c>
      <c r="K80" t="b">
        <v>0</v>
      </c>
      <c r="L80" t="b">
        <v>0</v>
      </c>
      <c r="M80" t="b">
        <v>1</v>
      </c>
      <c r="N80" t="b">
        <v>0</v>
      </c>
      <c r="O80" t="b">
        <v>0</v>
      </c>
    </row>
    <row r="81" spans="1:15" x14ac:dyDescent="0.2">
      <c r="A81" t="s">
        <v>220</v>
      </c>
      <c r="B81">
        <v>0.84704382414921298</v>
      </c>
      <c r="C81">
        <v>0.36998559998913499</v>
      </c>
      <c r="D81">
        <v>0.491664201564395</v>
      </c>
      <c r="E81">
        <v>0.29341314099999999</v>
      </c>
      <c r="F81">
        <v>1.6233718942584401</v>
      </c>
      <c r="G81">
        <v>-0.261082031500177</v>
      </c>
      <c r="H81">
        <v>7.4269865851946407E-2</v>
      </c>
      <c r="I81" t="b">
        <v>0</v>
      </c>
      <c r="J81" t="b">
        <v>0</v>
      </c>
      <c r="K81" t="b">
        <v>0</v>
      </c>
      <c r="L81" t="b">
        <v>0</v>
      </c>
      <c r="M81" t="b">
        <v>1</v>
      </c>
      <c r="N81" t="b">
        <v>0</v>
      </c>
      <c r="O81" t="b">
        <v>0</v>
      </c>
    </row>
    <row r="82" spans="1:15" x14ac:dyDescent="0.2">
      <c r="A82" t="s">
        <v>221</v>
      </c>
      <c r="B82">
        <v>-0.15197677380876101</v>
      </c>
      <c r="C82">
        <v>0.13465264180361</v>
      </c>
      <c r="D82">
        <v>-0.28311416457891803</v>
      </c>
      <c r="E82">
        <v>0.47383616000000001</v>
      </c>
      <c r="F82">
        <v>1.82865612953682</v>
      </c>
      <c r="G82">
        <v>5.7587444281061002E-2</v>
      </c>
      <c r="H82">
        <v>-0.22909874510650699</v>
      </c>
      <c r="I82" t="b">
        <v>0</v>
      </c>
      <c r="J82" t="b">
        <v>0</v>
      </c>
      <c r="K82" t="b">
        <v>0</v>
      </c>
      <c r="L82" t="b">
        <v>0</v>
      </c>
      <c r="M82" t="b">
        <v>1</v>
      </c>
      <c r="N82" t="b">
        <v>0</v>
      </c>
      <c r="O82" t="b">
        <v>0</v>
      </c>
    </row>
    <row r="83" spans="1:15" x14ac:dyDescent="0.2">
      <c r="A83" t="s">
        <v>222</v>
      </c>
      <c r="B83">
        <v>0.139617226879586</v>
      </c>
      <c r="C83">
        <v>0.267165727792473</v>
      </c>
      <c r="D83">
        <v>-0.77130058931412904</v>
      </c>
      <c r="E83">
        <v>0.18698116000000001</v>
      </c>
      <c r="F83">
        <v>5.8386160988085002E-2</v>
      </c>
      <c r="G83">
        <v>1.9640663725204399</v>
      </c>
      <c r="H83">
        <v>-0.29172412514165802</v>
      </c>
      <c r="I83" t="b">
        <v>0</v>
      </c>
      <c r="J83" t="b">
        <v>0</v>
      </c>
      <c r="K83" t="b">
        <v>0</v>
      </c>
      <c r="L83" t="b">
        <v>0</v>
      </c>
      <c r="M83" t="b">
        <v>0</v>
      </c>
      <c r="N83" t="b">
        <v>1</v>
      </c>
      <c r="O83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s</vt:lpstr>
      <vt:lpstr>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1T18:22:26Z</dcterms:created>
  <dcterms:modified xsi:type="dcterms:W3CDTF">2023-12-01T18:49:22Z</dcterms:modified>
</cp:coreProperties>
</file>